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200" windowHeight="7140"/>
  </bookViews>
  <sheets>
    <sheet name="Sheet1" sheetId="1" r:id="rId1"/>
  </sheets>
  <calcPr calcId="144525"/>
</workbook>
</file>

<file path=xl/sharedStrings.xml><?xml version="1.0" encoding="utf-8"?>
<sst xmlns="http://schemas.openxmlformats.org/spreadsheetml/2006/main" count="228" uniqueCount="202">
  <si>
    <t>transcript_id</t>
  </si>
  <si>
    <t>gene_id</t>
  </si>
  <si>
    <t>gene_name</t>
  </si>
  <si>
    <t>BS_FPKM</t>
  </si>
  <si>
    <t>JS_FPKM</t>
  </si>
  <si>
    <t>log2(foldchange)</t>
  </si>
  <si>
    <t>pvalue</t>
  </si>
  <si>
    <t>qvalue</t>
  </si>
  <si>
    <t>GO_id</t>
  </si>
  <si>
    <t>GO_description</t>
  </si>
  <si>
    <t>KO_id</t>
  </si>
  <si>
    <t>KO_pathway</t>
  </si>
  <si>
    <t>ENSGALT00000088705</t>
  </si>
  <si>
    <t>ENSGALG00000009621</t>
  </si>
  <si>
    <t>ACTB</t>
  </si>
  <si>
    <t>Inf</t>
  </si>
  <si>
    <t>GO:0005488,GO:0031252,GO:0043228,GO:0043232,GO:1901701,GO:0032991,GO:0031974,GO:0005912,GO:0070161,GO:0005925,GO:0043233,GO:0005924,GO:0043209,GO:0043167,GO:0070013,GO:0030863,GO:0097433,GO:0030055,GO:1901363,GO:0030054,GO:0043168,GO:0031981,GO:0097159,GO:0005515,GO:0044422,GO:0042995,GO:0070887,GO:0043231,GO:0044446,GO:0072749,GO:1901328,GO:0043227,GO:0071417,GO:0003674,GO:0071310,GO:0005737,GO:0044444,GO:0008092,GO:1901700,GO:0065008,GO:0008150,GO:0044428,GO:0043229,GO:0019901,GO:0043226,GO:0010243,GO:0071495,GO:0051620,GO:0051621,GO:0006928,GO:1901699,GO:0032879,GO:0010033,GO:0044448,GO:0036094,GO:0019900,GO:0043234,GO:0042221,GO:0005829,GO:0005634,GO:0044763,GO:0044424,GO:0009719,GO:0005622,GO:0015874,GO:0051098,GO:0051100,GO:0000166,GO:1901265,GO:0051940,GO:1901698,GO:0009987,GO:0044092,GO:0051239,GO:0019894,GO:0044057,GO:0048870,GO:0051674,GO:0043393,GO:0071407,GO:0051969,GO:0030957,GO:0032091,GO:0050896,GO:0040011,GO:0001882,GO:0031644,GO:0051952,GO:0050804,GO:0030027,GO:0035639,GO:0032550,GO:0001883,GO:0032549,GO:0015837,GO:0051049,GO:0015629,GO:0051937,GO:0032555,GO:0017076,GO:0005524,GO:0032553,GO:0005856,GO:0050998,GO:0051934,GO:0090493,GO:0051580,GO:0000123,GO:0005623,GO:0032559,GO:0030554,GO:0015844,GO:0005938,GO:0014070,GO:0042802,GO:0050789,GO:0044699,GO:0051588,GO:0065007,GO:0050794,GO:0008134,GO:0035267,GO:0043189,GO:0001504,GO:0023051,GO:0044464,GO:0032409,GO:0019899,GO:0044451,GO:0010646,GO:0065009,GO:0005575,GO:0005654,GO:0007267,GO:0007268,GO:0019226,GO:0051179,GO:0022898,GO:0001505,GO:0051716,GO:0035637,GO:0071702,GO:0006836,GO:0071944,GO:0034762,GO:0015850,GO:0005886,GO:0044765,GO:0044700,GO:0023052,GO:0051234,GO:0006810,GO:0044707,GO:0071705,GO:0007154,GO:0032501,GO:0003008,GO:0050877,GO:0016020,GO:0055085</t>
  </si>
  <si>
    <t>binding,cell leading edge,non-membrane-bounded organelle,intracellular non-membrane-bounded organelle,cellular response to oxygen-containing compound,macromolecular complex,membrane-enclosed lumen,adherens junction,anchoring junction,focal adhesion,organelle lumen,cell-substrate adherens junction,myelin sheath,ion binding,intracellular organelle lumen,cortical cytoskeleton,dense body,cell-substrate junction,heterocyclic compound binding,cell junction,anion binding,nuclear lumen,organic cyclic compound binding,protein binding,organelle part,cell projection,cellular response to chemical stimulus,intracellular membrane-bounded organelle,intracellular organelle part,cellular response to cytochalasin B,response to cytochalasin B,membrane-bounded organelle,cellular response to organonitrogen compound,molecular_function,cellular response to organic substance,cytoplasm,cytoplasmic part,cytoskeletal protein binding,response to oxygen-containing compound,regulation of biological quality,biological_process,nuclear part,intracellular organelle,protein kinase binding,organelle,response to organonitrogen compound,cellular response to endogenous stimulus,norepinephrine uptake,regulation of norepinephrine uptake,cellular component movement,cellular response to nitrogen compound,regulation of localization,response to organic substance,cell cortex part,small molecule binding,kinase binding,protein complex,response to chemical stimulus,cytosol,nucleus,single-organism cellular process,intracellular part,response to endogenous stimulus,intracellular,norepinephrine transport,regulation of binding,negative regulation of binding,nucleotide binding,nucleoside phosphate binding,regulation of catecholamine uptake involved in synaptic transmission,response to nitrogen compound,cellular process,negative regulation of molecular function,regulation of multicellular organismal process,kinesin binding,regulation of system process,cell motility,localization of cell,regulation of protein binding,cellular response to organic cyclic compound,regulation of transmission of nerve impulse,Tat protein binding,negative regulation of protein binding,response to stimulus,locomotion,nucleoside binding,regulation of neurological system process,regulation of amine transport,regulation of synaptic transmission,lamellipodium,purine ribonucleoside triphosphate binding,purine ribonucleoside binding,purine nucleoside binding,ribonucleoside binding,amine transport,regulation of transport,actin cytoskeleton,catecholamine transport,purine ribonucleotide binding,purine nucleotide binding,ATP binding,ribonucleotide binding,cytoskeleton,nitric-oxide synthase binding,catecholamine uptake involved in synaptic transmission,catecholamine uptake,regulation of neurotransmitter uptake,histone acetyltransferase complex,cell,adenyl ribonucleotide binding,adenyl nucleotide binding,monoamine transport,cell cortex,response to organic cyclic compound,identical protein binding,regulation of biological process,single-organism process,regulation of neurotransmitter transport,biological regulation,regulation of cellular process,transcription factor binding,NuA4 histone acetyltransferase complex,H4/H2A histone acetyltransferase complex,neurotransmitter uptake,regulation of signaling,cell part,regulation of transporter activity,enzyme binding,nucleoplasm part,regulation of cell communication,regulation of molecular function,cellular_component,nucleoplasm,cell-cell signaling,synaptic transmission,transmission of nerve impulse,localization,regulation of transmembrane transporter activity,regulation of neurotransmitter levels,cellular response to stimulus,multicellular organismal signaling,organic substance transport,neurotransmitter transport,cell periphery,regulation of transmembrane transport,organic hydroxy compound transport,plasma membrane,single-organism transport,single organism signaling,signaling,establishment of localization,transport,single-multicellular organism process,nitrogen compound transport,cell communication,multicellular organismal process,system process,neurological system process,membrane,transmembrane transport</t>
  </si>
  <si>
    <t>gga04520,gga04145,gga05164,gga04530,gga04510,gga05132,gga04810</t>
  </si>
  <si>
    <t>Adherens junction,Phagosome,Influenza A,Tight junction,Focal adhesion,Salmonella infection,Regulation of actin cytoskeleton</t>
  </si>
  <si>
    <t>ENSGALT00000003946</t>
  </si>
  <si>
    <t>ENSGALG00000002503</t>
  </si>
  <si>
    <t>SFTPA2</t>
  </si>
  <si>
    <t>--</t>
  </si>
  <si>
    <t>gga04145</t>
  </si>
  <si>
    <t>Phagosome</t>
  </si>
  <si>
    <t>ENSGALT00000061358</t>
  </si>
  <si>
    <t>ENSGALG00000042482</t>
  </si>
  <si>
    <t>RAB5B</t>
  </si>
  <si>
    <t>GO:0005488,GO:0048227,GO:0051128,GO:0016043,GO:0071840,GO:0005576,GO:0043167,GO:1901363,GO:0043168,GO:0044421,GO:0097159,GO:0005515,GO:0043231,GO:0043227,GO:0006996,GO:0003674,GO:0005737,GO:0044444,GO:0008150,GO:0043229,GO:0030139,GO:0043226,GO:0032879,GO:0036094,GO:0016787,GO:0030742,GO:0003824,GO:0044763,GO:0044424,GO:0031410,GO:0030100,GO:0002376,GO:0005622,GO:0000166,GO:1901265,GO:0009987,GO:0051641,GO:0031982,GO:0070062,GO:0001882,GO:0046907,GO:0043230,GO:0065010,GO:0035639,GO:0032550,GO:0001883,GO:0016482,GO:0032549,GO:0016023,GO:0051049,GO:0032555,GO:0017076,GO:0031988,GO:0032553,GO:0016462,GO:0016818,GO:0016817,GO:0005623,GO:0019003,GO:0060627,GO:0050789,GO:0044699,GO:0065007,GO:0050794,GO:0003924,GO:0017111,GO:0016192,GO:0044464,GO:0051649,GO:0005525,GO:0019001,GO:0032561,GO:0005768,GO:0006897,GO:0005575,GO:0051179,GO:0007032,GO:0019882,GO:0044765,GO:0051234,GO:0016197,GO:0006810</t>
  </si>
  <si>
    <t>binding,plasma membrane to endosome transport,regulation of cellular component organization,cellular component organization,cellular component organization or biogenesis,extracellular region,ion binding,heterocyclic compound binding,anion binding,extracellular region part,organic cyclic compound binding,protein binding,intracellular membrane-bounded organelle,membrane-bounded organelle,organelle organization,molecular_function,cytoplasm,cytoplasmic part,biological_process,intracellular organelle,endocytic vesicle,organelle,regulation of localization,small molecule binding,hydrolase activity,GTP-dependent protein binding,catalytic activity,single-organism cellular process,intracellular part,cytoplasmic vesicle,regulation of endocytosis,immune system process,intracellular,nucleotide binding,nucleoside phosphate binding,cellular process,cellular localization,vesicle,extracellular vesicular exosome,nucleoside binding,intracellular transport,extracellular organelle,extracellular membrane-bounded organelle,purine ribonucleoside triphosphate binding,purine ribonucleoside binding,purine nucleoside binding,cytoplasmic transport,ribonucleoside binding,cytoplasmic membrane-bounded vesicle,regulation of transport,purine ribonucleotide binding,purine nucleotide binding,membrane-bounded vesicle,ribonucleotide binding,pyrophosphatase activity,hydrolase activity, acting on acid anhydrides, in phosphorus-containing anhydrides,hydrolase activity, acting on acid anhydrides,cell,GDP binding,regulation of vesicle-mediated transport,regulation of biological process,single-organism process,biological regulation,regulation of cellular process,GTPase activity,nucleoside-triphosphatase activity,vesicle-mediated transport,cell part,establishment of localization in cell,GTP binding,guanyl nucleotide binding,guanyl ribonucleotide binding,endosome,endocytosis,cellular_component,localization,endosome organization,antigen processing and presentation,single-organism transport,establishment of localization,endosomal transport,transport</t>
  </si>
  <si>
    <t>gga04145,gga04144</t>
  </si>
  <si>
    <t>Phagosome,Endocytosis</t>
  </si>
  <si>
    <t>ENSGALT00000054171</t>
  </si>
  <si>
    <t>ENSGALG00000016261</t>
  </si>
  <si>
    <t>CYBB</t>
  </si>
  <si>
    <t>GO:0046982,GO:0005488,GO:0046983,GO:0006952,GO:0032991,GO:0022900,GO:0043167,GO:0006955,GO:1901363,GO:0043168,GO:0006950,GO:0097159,GO:0005515,GO:0016651,GO:0045087,GO:0006091,GO:0043231,GO:0043227,GO:0009611,GO:0003674,GO:0005737,GO:0044444,GO:0050664,GO:0042743,GO:0009055,GO:0008150,GO:0072593,GO:0043229,GO:0030139,GO:0043226,GO:0045730,GO:0036094,GO:0044249,GO:0043234,GO:0050665,GO:0003824,GO:0008152,GO:0044424,GO:0031410,GO:0020037,GO:0006954,GO:0002376,GO:0009058,GO:0005622,GO:0046906,GO:0000166,GO:1901265,GO:0044237,GO:0009987,GO:0044710,GO:0031982,GO:0050896,GO:0045335,GO:0043020,GO:0016023,GO:0050660,GO:0016175,GO:0016491,GO:0031988,GO:0005623,GO:0055114,GO:0050662,GO:0042554,GO:0044464,GO:0048037,GO:0044459,GO:0005575,GO:0006801,GO:0071944,GO:0005886,GO:0031226,GO:0016020,GO:0044425,GO:0005887,GO:0016021,GO:0031224</t>
  </si>
  <si>
    <t>protein heterodimerization activity,binding,protein dimerization activity,defense response,macromolecular complex,electron transport chain,ion binding,immune response,heterocyclic compound binding,anion binding,response to stress,organic cyclic compound binding,protein binding,oxidoreductase activity, acting on NAD(P)H,innate immune response,generation of precursor metabolites and energy,intracellular membrane-bounded organelle,membrane-bounded organelle,response to wounding,molecular_function,cytoplasm,cytoplasmic part,oxidoreductase activity, acting on NAD(P)H, oxygen as acceptor,hydrogen peroxide metabolic process,electron carrier activity,biological_process,reactive oxygen species metabolic process,intracellular organelle,endocytic vesicle,organelle,respiratory burst,small molecule binding,cellular biosynthetic process,protein complex,hydrogen peroxide biosynthetic process,catalytic activity,metabolic process,intracellular part,cytoplasmic vesicle,heme binding,inflammatory response,immune system process,biosynthetic process,intracellular,tetrapyrrole binding,nucleotide binding,nucleoside phosphate binding,cellular metabolic process,cellular process,single-organism metabolic process,vesicle,response to stimulus,phagocytic vesicle,NADPH oxidase complex,cytoplasmic membrane-bounded vesicle,flavin adenine dinucleotide binding,superoxide-generating NADPH oxidase activity,oxidoreductase activity,membrane-bounded vesicle,cell,oxidation-reduction process,coenzyme binding,superoxide anion generation,cell part,cofactor binding,plasma membrane part,cellular_component,superoxide metabolic process,cell periphery,plasma membrane,intrinsic to plasma membrane,membrane,membrane part,integral to plasma membrane,integral to membrane,intrinsic to membrane</t>
  </si>
  <si>
    <t>ENSGALT00000078077</t>
  </si>
  <si>
    <t>ENSGALG00000041814</t>
  </si>
  <si>
    <t>-</t>
  </si>
  <si>
    <t>GO:0005488,GO:0016043,GO:0043228,GO:0043232,GO:0034613,GO:0070727,GO:0032991,GO:0071840,GO:0007507,GO:0033365,GO:0043167,GO:1901363,GO:0043168,GO:0097159,GO:0010970,GO:0044422,GO:0042995,GO:0043231,GO:0007017,GO:0044446,GO:0030705,GO:0032989,GO:0043227,GO:0000902,GO:0003674,GO:0030030,GO:0007417,GO:0030900,GO:0044463,GO:0008150,GO:0043229,GO:0048858,GO:0009653,GO:0043226,GO:0008104,GO:0007018,GO:0006928,GO:0032990,GO:0007399,GO:0030182,GO:0036094,GO:0016787,GO:0022008,GO:0043234,GO:0060976,GO:0021953,GO:0003824,GO:0009967,GO:0030154,GO:0072358,GO:0072359,GO:0008152,GO:0048699,GO:0044763,GO:0045177,GO:0044424,GO:0048518,GO:0010467,GO:0023056,GO:0033036,GO:0005622,GO:0010647,GO:0003777,GO:0000166,GO:1901265,GO:0048522,GO:0071704,GO:0048869,GO:0009987,GO:0042073,GO:0051641,GO:0007420,GO:0050896,GO:0044238,GO:0019538,GO:0001882,GO:0021510,GO:0043170,GO:0003774,GO:0046907,GO:0016485,GO:0035639,GO:0032550,GO:0001883,GO:0032549,GO:0032555,GO:0015630,GO:0017076,GO:0005524,GO:0048584,GO:0051604,GO:0032553,GO:0005856,GO:0044430,GO:0016462,GO:0016818,GO:0035721,GO:0016817,GO:0005875,GO:0005623,GO:0032559,GO:0030554,GO:0048856,GO:0050789,GO:0044699,GO:0065007,GO:0007275,GO:0050794,GO:0044767,GO:0017111,GO:0023051,GO:0048731,GO:0030326,GO:0035113,GO:0044782,GO:0044464,GO:0048513,GO:0061512,GO:0051649,GO:0010646,GO:0016887,GO:0032502,GO:0035108,GO:0035107,GO:0005575,GO:0045880,GO:0007224,GO:0051179,GO:0021522,GO:0001944,GO:0060173,GO:0048736,GO:0009953,GO:0007368,GO:0009966,GO:0009790,GO:0005930,GO:0060271,GO:0009855,GO:0051716,GO:0009799,GO:0030286,GO:0001568,GO:0021515,GO:0021517,GO:0048583,GO:0005929,GO:0007166,GO:0003002,GO:0044765,GO:0044700,GO:0023052,GO:0051234,GO:0008589,GO:0006810,GO:0044707,GO:0007389,GO:0031514,GO:0007154,GO:0032501,GO:0048598,GO:0007165</t>
  </si>
  <si>
    <t>binding,cellular component organization,non-membrane-bounded organelle,intracellular non-membrane-bounded organelle,cellular protein localization,cellular macromolecule localization,macromolecular complex,cellular component organization or biogenesis,heart development,protein localization to organelle,ion binding,heterocyclic compound binding,anion binding,organic cyclic compound binding,microtubule-based transport,organelle part,cell projection,intracellular membrane-bounded organelle,microtubule-based process,intracellular organelle part,cytoskeleton-dependent intracellular transport,cellular component morphogenesis,membrane-bounded organelle,cell morphogenesis,molecular_function,cell projection organization,central nervous system development,forebrain development,cell projection part,biological_process,intracellular organelle,cell projection morphogenesis,anatomical structure morphogenesis,organelle,protein localization,microtubule-based movement,cellular component movement,cell part morphogenesis,nervous system development,neuron differentiation,small molecule binding,hydrolase activity,neurogenesis,protein complex,coronary vasculature development,central nervous system neuron differentiation,catalytic activity,positive regulation of signal transduction,cell differentiation,cardiovascular system development,circulatory system development,metabolic process,generation of neurons,single-organism cellular process,apical part of cell,intracellular part,positive regulation of biological process,gene expression,positive regulation of signaling,macromolecule localization,intracellular,positive regulation of cell communication,microtubule motor activity,nucleotide binding,nucleoside phosphate binding,positive regulation of cellular process,organic substance metabolic process,cellular developmental process,cellular process,intraflagellar transport,cellular localization,brain development,response to stimulus,primary metabolic process,protein metabolic process,nucleoside binding,spinal cord development,macromolecule metabolic process,motor activity,intracellular transport,protein processing,purine ribonucleoside triphosphate binding,purine ribonucleoside binding,purine nucleoside binding,ribonucleoside binding,purine ribonucleotide binding,microtubule cytoskeleton,purine nucleotide binding,ATP binding,positive regulation of response to stimulus,protein maturation,ribonucleotide binding,cytoskeleton,cytoskeletal part,pyrophosphatase activity,hydrolase activity, acting on acid anhydrides, in phosphorus-containing anhydrides,intraflagellar retrograde transport,hydrolase activity, acting on acid anhydrides,microtubule associated complex,cell,adenyl ribonucleotide binding,adenyl nucleotide binding,anatomical structure development,regulation of biological process,single-organism process,biological regulation,multicellular organismal development,regulation of cellular process,single-organism developmental process,nucleoside-triphosphatase activity,regulation of signaling,system development,embryonic limb morphogenesis,embryonic appendage morphogenesis,cilium organization,cell part,organ development,protein localization to cilium,establishment of localization in cell,regulation of cell communication,ATPase activity,developmental process,limb morphogenesis,appendage morphogenesis,cellular_component,positive regulation of smoothened signaling pathway,smoothened signaling pathway,localization,spinal cord motor neuron differentiation,vasculature development,limb development,appendage development,dorsal/ventral pattern formation,determination of left/right symmetry,regulation of signal transduction,embryo development,axoneme,cilium morphogenesis,determination of bilateral symmetry,cellular response to stimulus,specification of symmetry,dynein complex,blood vessel development,cell differentiation in spinal cord,ventral spinal cord development,regulation of response to stimulus,cilium,cell surface receptor signaling pathway,regionalization,single-organism transport,single organism signaling,signaling,establishment of localization,regulation of smoothened signaling pathway,transport,single-multicellular organism process,pattern specification process,motile cilium,cell communication,multicellular organismal process,embryonic morphogenesis,signal transduction</t>
  </si>
  <si>
    <t>gga04145,gga05132</t>
  </si>
  <si>
    <t>Phagosome,Salmonella infection</t>
  </si>
  <si>
    <t>ENSGALT00000063362</t>
  </si>
  <si>
    <t>ENSGALG00000037943</t>
  </si>
  <si>
    <t>PRKCB</t>
  </si>
  <si>
    <t>GO:0005488,GO:1901701,GO:0043167,GO:0006955,GO:1901363,GO:0043168,GO:0006950,GO:0097159,GO:0070887,GO:0043231,GO:0043227,GO:0003674,GO:0071310,GO:0005737,GO:1901700,GO:0065008,GO:0008150,GO:0043229,GO:0009653,GO:0043226,GO:0010829,GO:0050857,GO:0032879,GO:0010033,GO:0036094,GO:0044249,GO:0042221,GO:0022603,GO:0034645,GO:0003824,GO:0009967,GO:0005634,GO:0072358,GO:0072359,GO:0008152,GO:0044763,GO:0044424,GO:1901576,GO:0048518,GO:0010467,GO:0023056,GO:0002376,GO:0043123,GO:0010740,GO:0009058,GO:0005622,GO:0010647,GO:0009059,GO:0000166,GO:1901265,GO:0007167,GO:0048522,GO:0044237,GO:0071704,GO:0009987,GO:0046483,GO:0051239,GO:0006725,GO:0010827,GO:0050896,GO:0044238,GO:0019538,GO:0001882,GO:0071363,GO:0010627,GO:0043170,GO:0006139,GO:0002764,GO:0007169,GO:0035639,GO:0034641,GO:0070848,GO:0050861,GO:0032550,GO:0001883,GO:0032549,GO:0051049,GO:0015758,GO:0008645,GO:0050854,GO:0019438,GO:0090304,GO:1901360,GO:0006796,GO:0015749,GO:0032555,GO:0018130,GO:0030949,GO:0017076,GO:0005524,GO:0048584,GO:0051092,GO:0042592,GO:0032553,GO:0050776,GO:0051091,GO:0043169,GO:0044271,GO:0006793,GO:0048519,GO:0002253,GO:0007243,GO:0006807,GO:0034654,GO:0044260,GO:0050855,GO:0008643,GO:0002757,GO:0005623,GO:0032559,GO:0030554,GO:0035556,GO:1901362,GO:0010468,GO:0048856,GO:0050789,GO:0044699,GO:0065007,GO:0006355,GO:0031326,GO:2001141,GO:0043122,GO:0004697,GO:0016310,GO:0007275,GO:0050794,GO:0051051,GO:0044767,GO:0018193,GO:0046872,GO:0044267,GO:0009889,GO:0006351,GO:2000112,GO:0001666,GO:0036293,GO:0032774,GO:0023051,GO:0048731,GO:0048646,GO:0044464,GO:0010556,GO:0050793,GO:0051252,GO:0070482,GO:0007249,GO:0046914,GO:0002682,GO:0050778,GO:0030947,GO:0010646,GO:0016070,GO:0051090,GO:0065009,GO:0044093,GO:0006468,GO:0090287,GO:0050801,GO:0032502,GO:0018105,GO:0002768,GO:0004672,GO:2000026,GO:0005575,GO:0048878,GO:0071322,GO:0016772,GO:0018209,GO:0019219,GO:0051179,GO:0080090,GO:0055065,GO:0001944,GO:0051171,GO:0005246,GO:0055080,GO:0048010,GO:0031323,GO:0009628,GO:0019222,GO:0016773,GO:0002684,GO:0009966,GO:0050853,GO:1901342,GO:0051716,GO:0016301,GO:0071702,GO:0001568,GO:0009743,GO:0008270,GO:0060255,GO:0050851,GO:0042113,GO:0048583,GO:0002429,GO:0007166,GO:0016740,GO:0006816,GO:0019725,GO:0046649,GO:0044765,GO:0045765,GO:0044700,GO:0023052,GO:0051234,GO:0070838,GO:0072511,GO:0006810,GO:0044707,GO:0048514,GO:0006464,GO:0036211,GO:0051094,GO:0016247,GO:0007154,GO:0001525,GO:0032501,GO:0045321,GO:0043412,GO:0007165,GO:0006812,GO:0045766,GO:0001775,GO:0006874,GO:0006875,GO:0030001,GO:0055082,GO:0006811,GO:0055074,GO:0072503,GO:0004674,GO:0072507,GO:0016020,GO:0030003,GO:0006873</t>
  </si>
  <si>
    <t>binding,cellular response to oxygen-containing compound,ion binding,immune response,heterocyclic compound binding,anion binding,response to stress,organic cyclic compound binding,cellular response to chemical stimulus,intracellular membrane-bounded organelle,membrane-bounded organelle,molecular_function,cellular response to organic substance,cytoplasm,response to oxygen-containing compound,regulation of biological quality,biological_process,intracellular organelle,anatomical structure morphogenesis,organelle,negative regulation of glucose transport,positive regulation of antigen receptor-mediated signaling pathway,regulation of localization,response to organic substance,small molecule binding,cellular biosynthetic process,response to chemical stimulus,regulation of anatomical structure morphogenesis,cellular macromolecule biosynthetic process,catalytic activity,positive regulation of signal transduction,nucleus,cardiovascular system development,circulatory system development,metabolic process,single-organism cellular process,intracellular part,organic substance biosynthetic process,positive regulation of biological process,gene expression,positive regulation of signaling,immune system process,positive regulation of I-kappaB kinase/NF-kappaB cascade,positive regulation of intracellular protein kinase cascade,biosynthetic process,intracellular,positive regulation of cell communication,macromolecule biosynthetic process,nucleotide binding,nucleoside phosphate binding,enzyme linked receptor protein signaling pathway,positive regulation of cellular process,cellular metabolic process,organic substance metabolic process,cellular process,heterocycle metabolic process,regulation of multicellular organismal process,cellular aromatic compound metabolic process,regulation of glucose transport,response to stimulus,primary metabolic process,protein metabolic process,nucleoside binding,cellular response to growth factor stimulus,regulation of intracellular protein kinase cascade,macromolecule metabolic process,nucleobase-containing compound metabolic process,immune response-regulating signaling pathway,transmembrane receptor protein tyrosine kinase signaling pathway,purine ribonucleoside triphosphate binding,cellular nitrogen compound metabolic process,response to growth factor stimulus,positive regulation of B cell receptor signaling pathway,purine ribonucleoside binding,purine nucleoside binding,ribonucleoside binding,regulation of transport,glucose transport,hexose transport,regulation of antigen receptor-mediated signaling pathway,aromatic compound biosynthetic process,nucleic acid metabolic process,organic cyclic compound metabolic process,phosphate-containing compound metabolic process,monosaccharide transport,purine ribonucleotide binding,heterocycle biosynthetic process,positive regulation of vascular endothelial growth factor receptor signaling pathway,purine nucleotide binding,ATP binding,positive regulation of response to stimulus,positive regulation of NF-kappaB transcription factor activity,homeostatic process,ribonucleotide binding,regulation of immune response,positive regulation of sequence-specific DNA binding transcription factor activity,cation binding,cellular nitrogen compound biosynthetic process,phosphorus metabolic process,negative regulation of biological process,activation of immune response,intracellular protein kinase cascade,nitrogen compound metabolic process,nucleobase-containing compound biosynthetic process,cellular macromolecule metabolic process,regulation of B cell receptor signaling pathway,carbohydrate transport,immune response-activating signal transduction,cell,adenyl ribonucleotide binding,adenyl nucleotide binding,intracellular signal transduction,organic cyclic compound biosynthetic process,regulation of gene expression,anatomical structure development,regulation of biological process,single-organism process,biological regulation,regulation of transcription, DNA-dependent,regulation of cellular biosynthetic process,regulation of RNA biosynthetic process,regulation of I-kappaB kinase/NF-kappaB cascade,protein kinase C activity,phosphorylation,multicellular organismal development,regulation of cellular process,negative regulation of transport,single-organism developmental process,peptidyl-amino acid modification,metal ion binding,cellular protein metabolic process,regulation of biosynthetic process,transcription, DNA-dependent,regulation of cellular macromolecule biosynthetic process,response to hypoxia,response to decreased oxygen levels,RNA biosynthetic process,regulation of signaling,system development,anatomical structure formation involved in morphogenesis,cell part,regulation of macromolecule biosynthetic process,regulation of developmental process,regulation of RNA metabolic process,response to oxygen levels,I-kappaB kinase/NF-kappaB cascade,transition metal ion binding,regulation of immune system process,positive regulation of immune response,regulation of vascular endothelial growth factor receptor signaling pathway,regulation of cell communication,RNA metabolic process,regulation of sequence-specific DNA binding transcription factor activity,regulation of molecular function,positive regulation of molecular function,protein phosphorylation,regulation of cellular response to growth factor stimulus,ion homeostasis,developmental process,peptidyl-serine phosphorylation,immune response-regulating cell surface receptor signaling pathway,protein kinase activity,regulation of multicellular organismal development,cellular_component,chemical homeostasis,cellular response to carbohydrate stimulus,transferase activity, transferring phosphorus-containing groups,peptidyl-serine modification,regulation of nucleobase-containing compound metabolic process,localization,regulation of primary metabolic process,metal ion homeostasis,vasculature development,regulation of nitrogen compound metabolic process,calcium channel regulator activity,cation homeostasis,vascular endothelial growth factor receptor signaling pathway,regulation of cellular metabolic process,response to abiotic stimulus,regulation of metabolic process,phosphotransferase activity, alcohol group as acceptor,positive regulation of immune system process,regulation of signal transduction,B cell receptor signaling pathway,regulation of vasculature development,cellular response to stimulus,kinase activity,organic substance transport,blood vessel development,response to carbohydrate stimulus,zinc ion binding,regulation of macromolecule metabolic process,antigen receptor-mediated signaling pathway,B cell activation,regulation of response to stimulus,immune response-activating cell surface receptor signaling pathway,cell surface receptor signaling pathway,transferase activity,calcium ion transport,cellular homeostasis,lymphocyte activation,single-organism transport,regulation of angiogenesis,single organism signaling,signaling,establishment of localization,divalent metal ion transport,divalent inorganic cation transport,transport,single-multicellular organism process,blood vessel morphogenesis,cellular protein modification process,protein modification process,positive regulation of developmental process,channel regulator activity,cell communication,angiogenesis,multicellular organismal process,leukocyte activation,macromolecule modification,signal transduction,cation transport,positive regulation of angiogenesis,cell activation,cellular calcium ion homeostasis,cellular metal ion homeostasis,metal ion transport,cellular chemical homeostasis,ion transport,calcium ion homeostasis,cellular divalent inorganic cation homeostasis,protein serine/threonine kinase activity,divalent inorganic cation homeostasis,membrane,cellular cation homeostasis,cellular ion homeostasis</t>
  </si>
  <si>
    <t>gga04370,gga04530,gga04510,gga04540,gga04070,gga04270,gga04020,gga04010,gga04012,gga04150,gga04310,gga04916</t>
  </si>
  <si>
    <t>VEGF signaling pathway,Tight junction,Focal adhesion,Gap junction,Phosphatidylinositol signaling system,Vascular smooth muscle contraction,Calcium signaling pathway,MAPK signaling pathway,ErbB signaling pathway,mTOR signaling pathway,Wnt signaling pathway,Melanogenesis</t>
  </si>
  <si>
    <t>ENSGALT00000064619</t>
  </si>
  <si>
    <t>ENSGALG00000032701</t>
  </si>
  <si>
    <t>LY96</t>
  </si>
  <si>
    <t>GO:0051707,GO:0009607,GO:0006952,GO:0051704,GO:0009617,GO:1901701,GO:0032991,GO:0006955,GO:0006950,GO:0045087,GO:0070887,GO:0031666,GO:0071396,GO:0003674,GO:0071310,GO:1901700,GO:0008150,GO:0031664,GO:0010033,GO:0032497,GO:0002224,GO:0043234,GO:0002833,GO:0042221,GO:0032496,GO:0001875,GO:0009967,GO:0051240,GO:0032760,GO:0044763,GO:0048518,GO:0032490,GO:0046696,GO:0023056,GO:0002376,GO:0043235,GO:0002237,GO:0010647,GO:0045088,GO:0071222,GO:0071219,GO:0048522,GO:0009987,GO:0033993,GO:0051239,GO:0008329,GO:0038187,GO:0002221,GO:0002758,GO:0031663,GO:0050896,GO:0002764,GO:0043900,GO:0071216,GO:0009595,GO:0002218,GO:0002831,GO:0031347,GO:0048584,GO:0050776,GO:0002253,GO:0002757,GO:0005623,GO:0050789,GO:0044699,GO:0065007,GO:0045089,GO:0050794,GO:0023051,GO:0032680,GO:0044464,GO:0032640,GO:0071706,GO:0051606,GO:0044459,GO:0002682,GO:0050778,GO:0010646,GO:0034142,GO:0031349,GO:0080134,GO:0005575,GO:0001819,GO:0002684,GO:0009966,GO:0001816,GO:0051716,GO:0048583,GO:0071944,GO:0001817,GO:0005886,GO:0007166,GO:0038023,GO:0044700,GO:0023052,GO:0004872,GO:0009593,GO:0044707,GO:0004871,GO:0060089,GO:0007154,GO:0032501,GO:0007165,GO:0031226,GO:0016020,GO:0044425,GO:0016021,GO:0031224</t>
  </si>
  <si>
    <t>response to other organism,response to biotic stimulus,defense response,multi-organism process,response to bacterium,cellular response to oxygen-containing compound,macromolecular complex,immune response,response to stress,innate immune response,cellular response to chemical stimulus,positive regulation of lipopolysaccharide-mediated signaling pathway,cellular response to lipid,molecular_function,cellular response to organic substance,response to oxygen-containing compound,biological_process,regulation of lipopolysaccharide-mediated signaling pathway,response to organic substance,detection of lipopolysaccharide,toll-like receptor signaling pathway,protein complex,positive regulation of response to biotic stimulus,response to chemical stimulus,response to lipopolysaccharide,lipopolysaccharide receptor activity,positive regulation of signal transduction,positive regulation of multicellular organismal process,positive regulation of tumor necrosis factor production,single-organism cellular process,positive regulation of biological process,detection of molecule of bacterial origin,lipopolysaccharide receptor complex,positive regulation of signaling,immune system process,receptor complex,response to molecule of bacterial origin,positive regulation of cell communication,regulation of innate immune response,cellular response to lipopolysaccharide,cellular response to molecule of bacterial origin,positive regulation of cellular process,cellular process,response to lipid,regulation of multicellular organismal process,signaling pattern recognition receptor activity,pattern recognition receptor activity,pattern recognition receptor signaling pathway,innate immune response-activating signal transduction,lipopolysaccharide-mediated signaling pathway,response to stimulus,immune response-regulating signaling pathway,regulation of multi-organism process,cellular response to biotic stimulus,detection of biotic stimulus,activation of innate immune response,regulation of response to biotic stimulus,regulation of defense response,positive regulation of response to stimulus,regulation of immune response,activation of immune response,immune response-activating signal transduction,cell,regulation of biological process,single-organism process,biological regulation,positive regulation of innate immune response,regulation of cellular process,regulation of signaling,regulation of tumor necrosis factor production,cell part,tumor necrosis factor production,tumor necrosis factor superfamily cytokine production,detection of stimulus,plasma membrane part,regulation of immune system process,positive regulation of immune response,regulation of cell communication,toll-like receptor 4 signaling pathway,positive regulation of defense response,regulation of response to stress,cellular_component,positive regulation of cytokine production,positive regulation of immune system process,regulation of signal transduction,cytokine production,cellular response to stimulus,regulation of response to stimulus,cell periphery,regulation of cytokine production,plasma membrane,cell surface receptor signaling pathway,signaling receptor activity,single organism signaling,signaling,receptor activity,detection of chemical stimulus,single-multicellular organism process,signal transducer activity,molecular transducer activity,cell communication,multicellular organismal process,signal transduction,intrinsic to plasma membrane,membrane,membrane part,integral to membrane,intrinsic to membrane</t>
  </si>
  <si>
    <t>gga04620</t>
  </si>
  <si>
    <t>Toll-like receptor signaling pathway</t>
  </si>
  <si>
    <t>ENSGALT00000022088</t>
  </si>
  <si>
    <t>ENSGALG00000013569</t>
  </si>
  <si>
    <t>SEC61B</t>
  </si>
  <si>
    <t>GO:0005488,GO:0034613,GO:0070727,GO:0032991,GO:0006613,GO:0033365,GO:0034504,GO:0015450,GO:0006605,GO:0008320,GO:0006606,GO:0044744,GO:0051170,GO:0005515,GO:0000060,GO:0044422,GO:0022884,GO:0043231,GO:0044446,GO:0042562,GO:0006612,GO:0043227,GO:0003674,GO:0006614,GO:0005737,GO:0044444,GO:0017038,GO:0048408,GO:0008150,GO:0005784,GO:0071256,GO:0043229,GO:0070972,GO:0043226,GO:0031204,GO:0008104,GO:0006886,GO:0045047,GO:0043234,GO:0005086,GO:0072599,GO:0006616,GO:0031205,GO:0008152,GO:0044763,GO:0030695,GO:0030234,GO:0044424,GO:0005085,GO:0033036,GO:0005622,GO:0006620,GO:0060589,GO:0044237,GO:0071704,GO:0009987,GO:0008565,GO:0051641,GO:0044238,GO:0019538,GO:0043170,GO:0046907,GO:0006913,GO:0051169,GO:0005083,GO:0016482,GO:0015399,GO:0015405,GO:0019838,GO:0015031,GO:0072594,GO:0071806,GO:0044260,GO:0030970,GO:0030867,GO:0005623,GO:0045184,GO:0044699,GO:0044267,GO:1901575,GO:0030163,GO:0044464,GO:0051649,GO:0006508,GO:0010498,GO:0031090,GO:0006511,GO:0009056,GO:0019941,GO:0051603,GO:0005575,GO:0043632,GO:0043161,GO:0005791,GO:0044257,GO:0051179,GO:0005783,GO:0065002,GO:0044248,GO:0071702,GO:0030433,GO:0009057,GO:0044765,GO:0051234,GO:0006810,GO:0044265,GO:0044432,GO:0022804,GO:0012505,GO:0005789,GO:0042175,GO:0022891,GO:0016020,GO:0044425,GO:0022892,GO:0055085,GO:0022857,GO:0016021,GO:0031224,GO:0005215</t>
  </si>
  <si>
    <t>binding,cellular protein localization,cellular macromolecule localization,macromolecular complex,cotranslational protein targeting to membrane,protein localization to organelle,protein localization to nucleus,P-P-bond-hydrolysis-driven protein transmembrane transporter activity,protein targeting,protein transmembrane transporter activity,protein import into nucleus,protein targeting to nucleus,nuclear import,protein binding,protein import into nucleus, translocation,organelle part,macromolecule transmembrane transporter activity,intracellular membrane-bounded organelle,intracellular organelle part,hormone binding,protein targeting to membrane,membrane-bounded organelle,molecular_function,SRP-dependent cotranslational protein targeting to membrane,cytoplasm,cytoplasmic part,protein import,epidermal growth factor binding,biological_process,Sec61 translocon complex,translocon complex,intracellular organelle,protein localization to endoplasmic reticulum,organelle,posttranslational protein targeting to membrane, translocation,protein localization,intracellular protein transport,protein targeting to ER,protein complex,ARF guanyl-nucleotide exchange factor activity,establishment of protein localization to endoplasmic reticulum,SRP-dependent cotranslational protein targeting to membrane, translocation,endoplasmic reticulum Sec complex,metabolic process,single-organism cellular process,GTPase regulator activity,enzyme regulator activity,intracellular part,guanyl-nucleotide exchange factor activity,macromolecule localization,intracellular,posttranslational protein targeting to membrane,nucleoside-triphosphatase regulator activity,cellular metabolic process,organic substance metabolic process,cellular process,protein transporter activity,cellular localization,primary metabolic process,protein metabolic process,macromolecule metabolic process,intracellular transport,nucleocytoplasmic transport,nuclear transport,small GTPase regulator activity,cytoplasmic transport,primary active transmembrane transporter activity,P-P-bond-hydrolysis-driven transmembrane transporter activity,growth factor binding,protein transport,establishment of protein localization to organelle,protein transmembrane transport,cellular macromolecule metabolic process,retrograde protein transport, ER to cytosol,rough endoplasmic reticulum membrane,cell,establishment of protein localization,single-organism process,cellular protein metabolic process,organic substance catabolic process,protein catabolic process,cell part,establishment of localization in cell,proteolysis,proteasomal protein catabolic process,organelle membrane,ubiquitin-dependent protein catabolic process,catabolic process,modification-dependent protein catabolic process,proteolysis involved in cellular protein catabolic process,cellular_component,modification-dependent macromolecule catabolic process,proteasomal ubiquitin-dependent protein catabolic process,rough endoplasmic reticulum,cellular protein catabolic process,localization,endoplasmic reticulum,intracellular protein transmembrane transport,cellular catabolic process,organic substance transport,ER-associated protein catabolic process,macromolecule catabolic process,single-organism transport,establishment of localization,transport,cellular macromolecule catabolic process,endoplasmic reticulum part,active transmembrane transporter activity,endomembrane system,endoplasmic reticulum membrane,nuclear outer membrane-endoplasmic reticulum membrane network,substrate-specific transmembrane transporter activity,membrane,membrane part,substrate-specific transporter activity,transmembrane transport,transmembrane transporter activity,integral to membrane,intrinsic to membrane,transporter activity</t>
  </si>
  <si>
    <t>gga04145,gga04141,gga03060</t>
  </si>
  <si>
    <t>Phagosome,Protein processing in endoplasmic reticulum,Protein export</t>
  </si>
  <si>
    <t>ENSGALT00000001353</t>
  </si>
  <si>
    <t>ENSGALG00000000919</t>
  </si>
  <si>
    <t>PIGR</t>
  </si>
  <si>
    <t>GO:0016043,GO:0034613,GO:0070727,GO:0032991,GO:0071840,GO:0005576,GO:0006955,GO:0044421,GO:0001792,GO:0019763,GO:0003674,GO:0045056,GO:0008150,GO:0002386,GO:0002414,GO:0002415,GO:0008104,GO:0016044,GO:0043234,GO:0042221,GO:0061024,GO:0044763,GO:0001580,GO:0002376,GO:0043235,GO:0033036,GO:0007167,GO:0009987,GO:0005615,GO:0038093,GO:0002251,GO:0002385,GO:0043113,GO:0050912,GO:0051641,GO:0050896,GO:0002764,GO:0050913,GO:0007169,GO:0050776,GO:0005623,GO:0050789,GO:0044699,GO:0065007,GO:0050794,GO:0016192,GO:0050909,GO:0044464,GO:0051606,GO:0002682,GO:0072657,GO:0002768,GO:0005575,GO:0051179,GO:0051716,GO:0050906,GO:0048583,GO:0071944,GO:0005886,GO:0007166,GO:0044765,GO:0038023,GO:0044700,GO:0023052,GO:0004872,GO:0009593,GO:0051234,GO:0006810,GO:0044707,GO:0004871,GO:0060089,GO:0007173,GO:0007154,GO:0032501,GO:0038127,GO:0007165,GO:0003008,GO:0004888,GO:0050877,GO:0050907,GO:0007600,GO:0016020,GO:0007606,GO:0044425,GO:0016021,GO:0031224</t>
  </si>
  <si>
    <t>cellular component organization,cellular protein localization,cellular macromolecule localization,macromolecular complex,cellular component organization or biogenesis,extracellular region,immune response,extracellular region part,polymeric immunoglobulin receptor activity,immunoglobulin receptor activity,molecular_function,transcytosis,biological_process,immune response in mucosal-associated lymphoid tissue,immunoglobulin transcytosis in epithelial cells,immunoglobulin transcytosis in epithelial cells mediated by polymeric immunoglobulin receptor,protein localization,cellular membrane organization,protein complex,response to chemical stimulus,membrane organization,single-organism cellular process,detection of chemical stimulus involved in sensory perception of bitter taste,immune system process,receptor complex,macromolecule localization,enzyme linked receptor protein signaling pathway,cellular process,extracellular space,Fc receptor signaling pathway,organ or tissue specific immune response,mucosal immune response,receptor clustering,detection of chemical stimulus involved in sensory perception of taste,cellular localization,response to stimulus,immune response-regulating signaling pathway,sensory perception of bitter taste,transmembrane receptor protein tyrosine kinase signaling pathway,regulation of immune response,cell,regulation of biological process,single-organism process,biological regulation,regulation of cellular process,vesicle-mediated transport,sensory perception of taste,cell part,detection of stimulus,regulation of immune system process,protein localization to membrane,immune response-regulating cell surface receptor signaling pathway,cellular_component,localization,cellular response to stimulus,detection of stimulus involved in sensory perception,regulation of response to stimulus,cell periphery,plasma membrane,cell surface receptor signaling pathway,single-organism transport,signaling receptor activity,single organism signaling,signaling,receptor activity,detection of chemical stimulus,establishment of localization,transport,single-multicellular organism process,signal transducer activity,molecular transducer activity,epidermal growth factor receptor signaling pathway,cell communication,multicellular organismal process,ERBB signaling pathway,signal transduction,system process,transmembrane signaling receptor activity,neurological system process,detection of chemical stimulus involved in sensory perception,sensory perception,membrane,sensory perception of chemical stimulus,membrane part,integral to membrane,intrinsic to membrane</t>
  </si>
  <si>
    <t>gga04672</t>
  </si>
  <si>
    <t>Intestinal immune network for IgA production</t>
  </si>
  <si>
    <t>ENSGALT00000040333</t>
  </si>
  <si>
    <t>ENSGALG00000005243</t>
  </si>
  <si>
    <t>PPP3CB</t>
  </si>
  <si>
    <t>GO:0005488,GO:0046983,GO:0051704,GO:0043228,GO:0043232,GO:1901701,GO:0032991,GO:0007507,GO:0030424,GO:0043167,GO:0006955,GO:0043025,GO:0005515,GO:0044297,GO:0044422,GO:0042995,GO:0070887,GO:0003674,GO:0071310,GO:0005737,GO:0044444,GO:1901700,GO:0065008,GO:0008150,GO:0043229,GO:0030315,GO:0009653,GO:0043226,GO:0036303,GO:0032879,GO:0010033,GO:0016787,GO:0030017,GO:0005509,GO:0044249,GO:0043234,GO:0043204,GO:0042221,GO:0001945,GO:0034645,GO:0003824,GO:0030154,GO:0001906,GO:0072358,GO:0072359,GO:0001911,GO:0001915,GO:0031342,GO:0008152,GO:0044763,GO:0034097,GO:0043029,GO:0044424,GO:0002456,GO:1901576,GO:0044449,GO:0048518,GO:0010467,GO:0002376,GO:0008144,GO:0009058,GO:0016311,GO:0005622,GO:0009059,GO:0002710,GO:0004722,GO:0030016,GO:0048522,GO:0030346,GO:0044237,GO:0071704,GO:0048869,GO:0009987,GO:0046483,GO:0043292,GO:0002709,GO:0004723,GO:0033192,GO:0048872,GO:0006725,GO:0051641,GO:0017156,GO:0043005,GO:0005955,GO:0050896,GO:0060341,GO:0040011,GO:0005516,GO:0044238,GO:0019538,GO:0043170,GO:0002704,GO:0002707,GO:0006139,GO:0097458,GO:0046887,GO:0034641,GO:0035176,GO:0051703,GO:0032024,GO:0051049,GO:0031328,GO:0002823,GO:0019438,GO:0035690,GO:0090304,GO:0016791,GO:0045893,GO:1901360,GO:0006796,GO:0018130,GO:0010557,GO:0009891,GO:0031987,GO:0001914,GO:0042593,GO:0042592,GO:0046883,GO:0002820,GO:0002260,GO:0033500,GO:0050776,GO:0043169,GO:0044271,GO:0006793,GO:0048519,GO:0006807,GO:0034654,GO:0044260,GO:0008287,GO:0005623,GO:0090276,GO:0030018,GO:0002791,GO:0045935,GO:0090087,GO:0051254,GO:0035556,GO:1901362,GO:0010468,GO:0048856,GO:0016788,GO:0050789,GO:0045944,GO:0001946,GO:0044699,GO:0002793,GO:0090277,GO:0065007,GO:0051173,GO:0006355,GO:0031326,GO:2001141,GO:0016310,GO:0007275,GO:0050794,GO:0019902,GO:0044767,GO:0001913,GO:0035774,GO:0031674,GO:0019903,GO:0046872,GO:0044267,GO:0051705,GO:0009889,GO:0006351,GO:2000112,GO:0010628,GO:0032774,GO:0023051,GO:0048731,GO:0016192,GO:0001776,GO:0042578,GO:0044464,GO:0048513,GO:0010556,GO:0042493,GO:0051252,GO:0050796,GO:0019899,GO:0006357,GO:0051649,GO:0044459,GO:0002682,GO:0004721,GO:0051050,GO:0010646,GO:0048534,GO:0016070,GO:0030097,GO:0046879,GO:0001910,GO:0002706,GO:0006468,GO:0032502,GO:0006366,GO:0009914,GO:0030072,GO:0031341,GO:0002250,GO:0002252,GO:0002449,GO:0002790,GO:0002822,GO:0005575,GO:0042383,GO:0048878,GO:0009893,GO:0071322,GO:0002520,GO:0015833,GO:0002697,GO:0002819,GO:0007267,GO:0001678,GO:0019219,GO:0051179,GO:0002460,GO:0030073,GO:0080090,GO:0031325,GO:0050777,GO:0042886,GO:0006470,GO:0001944,GO:0001909,GO:0051171,GO:0033173,GO:0002703,GO:0031323,GO:0019222,GO:0002698,GO:0010817,GO:0061178,GO:0051716,GO:0002443,GO:0003001,GO:0023061,GO:0071702,GO:0009743,GO:0010604,GO:0030217,GO:0060255,GO:0035773,GO:0048016,GO:0048583,GO:0071944,GO:0051046,GO:0030098,GO:0005886,GO:0032844,GO:0002521,GO:0019725,GO:0051047,GO:0046649,GO:0044765,GO:0071333,GO:0071326,GO:0071331,GO:0044700,GO:0023052,GO:0051234,GO:0006810,GO:0007610,GO:0044707,GO:0006464,GO:0036211,GO:0048585,GO:0042110,GO:0071705,GO:0007154,GO:0009749,GO:0009746,GO:0034284,GO:0032501,GO:0045321,GO:0043412,GO:0006887,GO:0044708,GO:0007165,GO:0019932,GO:0001775,GO:0002683,GO:0019722,GO:0007626,GO:0055082,GO:0032940,GO:0046903,GO:0016020,GO:0044425</t>
  </si>
  <si>
    <t>binding,protein dimerization activity,multi-organism process,non-membrane-bounded organelle,intracellular non-membrane-bounded organelle,cellular response to oxygen-containing compound,macromolecular complex,heart development,axon,ion binding,immune response,neuronal cell body,protein binding,cell body,organelle part,cell projection,cellular response to chemical stimulus,molecular_function,cellular response to organic substance,cytoplasm,cytoplasmic part,response to oxygen-containing compound,regulation of biological quality,biological_process,intracellular organelle,T-tubule,anatomical structure morphogenesis,organelle,lymph vessel morphogenesis,regulation of localization,response to organic substance,hydrolase activity,sarcomere,calcium ion binding,cellular biosynthetic process,protein complex,perikaryon,response to chemical stimulus,lymph vessel development,cellular macromolecule biosynthetic process,catalytic activity,cell differentiation,cell killing,cardiovascular system development,circulatory system development,negative regulation of leukocyte mediated cytotoxicity,negative regulation of T cell mediated cytotoxicity,negative regulation of cell killing,metabolic process,single-organism cellular process,response to cytokine stimulus,T cell homeostasis,intracellular part,T cell mediated immunity,organic substance biosynthetic process,contractile fiber part,positive regulation of biological process,gene expression,immune system process,drug binding,biosynthetic process,dephosphorylation,intracellular,macromolecule biosynthetic process,negative regulation of T cell mediated immunity,protein serine/threonine phosphatase activity,myofibril,positive regulation of cellular process,protein phosphatase 2B binding,cellular metabolic process,organic substance metabolic process,cellular developmental process,cellular process,heterocycle metabolic process,contractile fiber,regulation of T cell mediated immunity,calcium-dependent protein serine/threonine phosphatase activity,calmodulin-dependent protein phosphatase activity,homeostasis of number of cells,cellular aromatic compound metabolic process,cellular localization,calcium ion-dependent exocytosis,neuron projection,calcineurin complex,response to stimulus,regulation of cellular localization,locomotion,calmodulin binding,primary metabolic process,protein metabolic process,macromolecule metabolic process,negative regulation of leukocyte mediated immunity,negative regulation of lymphocyte mediated immunity,nucleobase-containing compound metabolic process,neuron part,positive regulation of hormone secretion,cellular nitrogen compound metabolic process,social behavior,intraspecies interaction between organisms,positive regulation of insulin secretion,regulation of transport,positive regulation of cellular biosynthetic process,negative regulation of adaptive immune response based on somatic recombination of immune receptors built from immunoglobulin superfamily domains,aromatic compound biosynthetic process,cellular response to drug,nucleic acid metabolic process,phosphatase activity,positive regulation of transcription, DNA-dependent,organic cyclic compound metabolic process,phosphate-containing compound metabolic process,heterocycle biosynthetic process,positive regulation of macromolecule biosynthetic process,positive regulation of biosynthetic process,locomotion involved in locomotory behavior,regulation of T cell mediated cytotoxicity,glucose homeostasis,homeostatic process,regulation of hormone secretion,negative regulation of adaptive immune response,lymphocyte homeostasis,carbohydrate homeostasis,regulation of immune response,cation binding,cellular nitrogen compound biosynthetic process,phosphorus metabolic process,negative regulation of biological process,nitrogen compound metabolic process,nucleobase-containing compound biosynthetic process,cellular macromolecule metabolic process,protein serine/threonine phosphatase complex,cell,regulation of peptide hormone secretion,Z disc,regulation of peptide secretion,positive regulation of nucleobase-containing compound metabolic process,regulation of peptide transport,positive regulation of RNA metabolic process,intracellular signal transduction,organic cyclic compound biosynthetic process,regulation of gene expression,anatomical structure development,hydrolase activity, acting on ester bonds,regulation of biological process,positive regulation of transcription from RNA polymerase II promoter,lymphangiogenesis,single-organism process,positive regulation of peptide secretion,positive regulation of peptide hormone secretion,biological regulation,positive regulation of nitrogen compound metabolic process,regulation of transcription, DNA-dependent,regulation of cellular biosynthetic process,regulation of RNA biosynthetic process,phosphorylation,multicellular organismal development,regulation of cellular process,phosphatase binding,single-organism developmental process,T cell mediated cytotoxicity,positive regulation of insulin secretion involved in cellular response to glucose stimulus,I band,protein phosphatase binding,metal ion binding,cellular protein metabolic process,multi-organism behavior,regulation of biosynthetic process,transcription, DNA-dependent,regulation of cellular macromolecule biosynthetic process,positive regulation of gene expression,RNA biosynthetic process,regulation of signaling,system development,vesicle-mediated transport,leukocyte homeostasis,phosphoric ester hydrolase activity,cell part,organ development,regulation of macromolecule biosynthetic process,response to drug,regulation of RNA metabolic process,regulation of insulin secretion,enzyme binding,regulation of transcription from RNA polymerase II promoter,establishment of localization in cell,plasma membrane part,regulation of immune system process,phosphoprotein phosphatase activity,positive regulation of transport,regulation of cell communication,hematopoietic or lymphoid organ development,RNA metabolic process,hemopoiesis,hormone secretion,regulation of leukocyte mediated cytotoxicity,regulation of lymphocyte mediated immunity,protein phosphorylation,developmental process,transcription from RNA polymerase II promoter,hormone transport,peptide hormone secretion,regulation of cell killing,adaptive immune response,immune effector process,lymphocyte mediated immunity,peptide secretion,regulation of adaptive immune response based on somatic recombination of immune receptors built from immunoglobulin superfamily domains,cellular_component,sarcolemma,chemical homeostasis,positive regulation of metabolic process,cellular response to carbohydrate stimulus,immune system development,peptide transport,regulation of immune effector process,regulation of adaptive immune response,cell-cell signaling,cellular glucose homeostasis,regulation of nucleobase-containing compound metabolic process,localization,adaptive immune response based on somatic recombination of immune receptors built from immunoglobulin superfamily domains,insulin secretion,regulation of primary metabolic process,positive regulation of cellular metabolic process,negative regulation of immune response,amide transport,protein dephosphorylation,vasculature development,leukocyte mediated cytotoxicity,regulation of nitrogen compound metabolic process,calcineurin-NFAT signaling cascade,regulation of leukocyte mediated immunity,regulation of cellular metabolic process,regulation of metabolic process,negative regulation of immune effector process,regulation of hormone levels,regulation of insulin secretion involved in cellular response to glucose stimulus,cellular response to stimulus,leukocyte mediated immunity,generation of a signal involved in cell-cell signaling,signal release,organic substance transport,response to carbohydrate stimulus,positive regulation of macromolecule metabolic process,T cell differentiation,regulation of macromolecule metabolic process,insulin secretion involved in cellular response to glucose stimulus,inositol phosphate-mediated signaling,regulation of response to stimulus,cell periphery,regulation of secretion,lymphocyte differentiation,plasma membrane,regulation of homeostatic process,leukocyte differentiation,cellular homeostasis,positive regulation of secretion,lymphocyte activation,single-organism transport,cellular response to glucose stimulus,cellular response to monosaccharide stimulus,cellular response to hexose stimulus,single organism signaling,signaling,establishment of localization,transport,behavior,single-multicellular organism process,cellular protein modification process,protein modification process,negative regulation of response to stimulus,T cell activation,nitrogen compound transport,cell communication,response to glucose stimulus,response to hexose stimulus,response to monosaccharide stimulus,multicellular organismal process,leukocyte activation,macromolecule modification,exocytosis,single-organism behavior,signal transduction,second-messenger-mediated signaling,cell activation,negative regulation of immune system process,calcium-mediated signaling,locomotory behavior,cellular chemical homeostasis,secretion by cell,secretion,membrane,membrane part</t>
  </si>
  <si>
    <t>gga04370,gga04210,gga04020,gga04114,gga04010,gga04310</t>
  </si>
  <si>
    <t>VEGF signaling pathway,Apoptosis,Calcium signaling pathway,Oocyte meiosis,MAPK signaling pathway,Wnt signaling pathway</t>
  </si>
  <si>
    <t>ENSGALT00000059128</t>
  </si>
  <si>
    <t>ENSGALG00000037863</t>
  </si>
  <si>
    <t>SEC61G</t>
  </si>
  <si>
    <t>GO:0034613,GO:0070727,GO:0015450,GO:0006605,GO:0008320,GO:0022884,GO:0003674,GO:0008150,GO:0008104,GO:0006886,GO:0044763,GO:0033036,GO:0005622,GO:0009987,GO:0008565,GO:0051641,GO:0046907,GO:0015399,GO:0015405,GO:0015031,GO:0071806,GO:0005623,GO:0045184,GO:0044699,GO:0044464,GO:0051649,GO:0005575,GO:0051179,GO:0071702,GO:0044765,GO:0051234,GO:0006810,GO:0022804,GO:0022891,GO:0016020,GO:0044425,GO:0022892,GO:0055085,GO:0022857,GO:0016021,GO:0031224,GO:0005215</t>
  </si>
  <si>
    <t>cellular protein localization,cellular macromolecule localization,P-P-bond-hydrolysis-driven protein transmembrane transporter activity,protein targeting,protein transmembrane transporter activity,macromolecule transmembrane transporter activity,molecular_function,biological_process,protein localization,intracellular protein transport,single-organism cellular process,macromolecule localization,intracellular,cellular process,protein transporter activity,cellular localization,intracellular transport,primary active transmembrane transporter activity,P-P-bond-hydrolysis-driven transmembrane transporter activity,protein transport,protein transmembrane transport,cell,establishment of protein localization,single-organism process,cell part,establishment of localization in cell,cellular_component,localization,organic substance transport,single-organism transport,establishment of localization,transport,active transmembrane transporter activity,substrate-specific transmembrane transporter activity,membrane,membrane part,substrate-specific transporter activity,transmembrane transport,transmembrane transporter activity,integral to membrane,intrinsic to membrane,transporter activity</t>
  </si>
  <si>
    <t>ENSGALT00000078413</t>
  </si>
  <si>
    <t>ENSGALG00000003359</t>
  </si>
  <si>
    <t>RAB5C</t>
  </si>
  <si>
    <t>GO:0005488,GO:0048227,GO:0051128,GO:0016043,GO:0071840,GO:0043167,GO:1901363,GO:0043168,GO:0097159,GO:0044422,GO:0043231,GO:0044446,GO:0043227,GO:0003674,GO:0005737,GO:0044444,GO:0008150,GO:0043229,GO:0030139,GO:0043226,GO:0005811,GO:0008104,GO:0032879,GO:0036094,GO:0016787,GO:0003824,GO:0044763,GO:0044424,GO:0031410,GO:0030100,GO:0033036,GO:0005622,GO:0000166,GO:1901265,GO:0009987,GO:0051641,GO:0031982,GO:0001882,GO:0046907,GO:0035639,GO:0032550,GO:0001883,GO:0016482,GO:0032549,GO:0016023,GO:0051049,GO:0032555,GO:0017076,GO:0031988,GO:0032553,GO:0015031,GO:0016462,GO:0016818,GO:0016817,GO:0005769,GO:0005623,GO:0019003,GO:0045184,GO:0060627,GO:0050789,GO:0044699,GO:0065007,GO:0050794,GO:0003924,GO:0017111,GO:0016192,GO:0044464,GO:0051649,GO:0005525,GO:0019001,GO:0032561,GO:0031090,GO:0005768,GO:0006897,GO:0005575,GO:0051179,GO:0031901,GO:0071702,GO:0071944,GO:0010008,GO:0005886,GO:0044440,GO:0044765,GO:0051234,GO:0016197,GO:0006810,GO:0016020</t>
  </si>
  <si>
    <t>binding,plasma membrane to endosome transport,regulation of cellular component organization,cellular component organization,cellular component organization or biogenesis,ion binding,heterocyclic compound binding,anion binding,organic cyclic compound binding,organelle part,intracellular membrane-bounded organelle,intracellular organelle part,membrane-bounded organelle,molecular_function,cytoplasm,cytoplasmic part,biological_process,intracellular organelle,endocytic vesicle,organelle,lipid particle,protein localization,regulation of localization,small molecule binding,hydrolase activity,catalytic activity,single-organism cellular process,intracellular part,cytoplasmic vesicle,regulation of endocytosis,macromolecule localization,intracellular,nucleotide binding,nucleoside phosphate binding,cellular process,cellular localization,vesicle,nucleoside binding,intracellular transport,purine ribonucleoside triphosphate binding,purine ribonucleoside binding,purine nucleoside binding,cytoplasmic transport,ribonucleoside binding,cytoplasmic membrane-bounded vesicle,regulation of transport,purine ribonucleotide binding,purine nucleotide binding,membrane-bounded vesicle,ribonucleotide binding,protein transport,pyrophosphatase activity,hydrolase activity, acting on acid anhydrides, in phosphorus-containing anhydrides,hydrolase activity, acting on acid anhydrides,early endosome,cell,GDP binding,establishment of protein localization,regulation of vesicle-mediated transport,regulation of biological process,single-organism process,biological regulation,regulation of cellular process,GTPase activity,nucleoside-triphosphatase activity,vesicle-mediated transport,cell part,establishment of localization in cell,GTP binding,guanyl nucleotide binding,guanyl ribonucleotide binding,organelle membrane,endosome,endocytosis,cellular_component,localization,early endosome membrane,organic substance transport,cell periphery,endosome membrane,plasma membrane,endosomal part,single-organism transport,establishment of localization,endosomal transport,transport,membrane</t>
  </si>
  <si>
    <t>ENSGALT00000044611</t>
  </si>
  <si>
    <t>ENSGALG00000025881</t>
  </si>
  <si>
    <t>GO:0005575,GO:0016020,GO:0044425,GO:0016021,GO:0031224</t>
  </si>
  <si>
    <t>cellular_component,membrane,membrane part,integral to membrane,intrinsic to membrane</t>
  </si>
  <si>
    <t>gga04210,gga04630,gga04060</t>
  </si>
  <si>
    <t>Apoptosis,Jak-STAT signaling pathway,Cytokine-cytokine receptor interaction</t>
  </si>
  <si>
    <t>ENSGALT00000073662</t>
  </si>
  <si>
    <t>ENSGALG00000037088</t>
  </si>
  <si>
    <t>GO:0070887,GO:0003674,GO:0071310,GO:0008150,GO:0010033,GO:0042221,GO:0044763,GO:0034097,GO:0009987,GO:0050896,GO:0071345,GO:0050789,GO:0044699,GO:0065007,GO:0050794,GO:0004896,GO:0005575,GO:0019221,GO:0051716,GO:0007166,GO:0038023,GO:0044700,GO:0023052,GO:0004872,GO:0004871,GO:0060089,GO:0007154,GO:0007165,GO:0004888,GO:0016020,GO:0044425,GO:0016021,GO:0031224</t>
  </si>
  <si>
    <t>cellular response to chemical stimulus,molecular_function,cellular response to organic substance,biological_process,response to organic substance,response to chemical stimulus,single-organism cellular process,response to cytokine stimulus,cellular process,response to stimulus,cellular response to cytokine stimulus,regulation of biological process,single-organism process,biological regulation,regulation of cellular process,cytokine receptor activity,cellular_component,cytokine-mediated signaling pathway,cellular response to stimulus,cell surface receptor signaling pathway,signaling receptor activity,single organism signaling,signaling,receptor activity,signal transducer activity,molecular transducer activity,cell communication,signal transduction,transmembrane signaling receptor activity,membrane,membrane part,integral to membrane,intrinsic to membrane</t>
  </si>
  <si>
    <t>gga04630,gga04060,gga04080</t>
  </si>
  <si>
    <t>Jak-STAT signaling pathway,Cytokine-cytokine receptor interaction,Neuroactive ligand-receptor interaction</t>
  </si>
  <si>
    <t>ENSGALT00000012048</t>
  </si>
  <si>
    <t>ENSGALG00000007447</t>
  </si>
  <si>
    <t>TUBB1</t>
  </si>
  <si>
    <t>GO:0005488,GO:0016043,GO:0022607,GO:0043228,GO:0043232,GO:0032991,GO:0071840,GO:0043167,GO:0044085,GO:1901363,GO:0043168,GO:0097159,GO:0043933,GO:0044422,GO:0005874,GO:0022402,GO:0007017,GO:0044446,GO:0006996,GO:0000226,GO:0005198,GO:0003674,GO:0005737,GO:0007049,GO:0008150,GO:0043229,GO:0007051,GO:0043226,GO:0007010,GO:0036094,GO:0016787,GO:0043234,GO:0003824,GO:0044763,GO:0044424,GO:0070925,GO:0005622,GO:0000166,GO:1901265,GO:0009987,GO:0071822,GO:0065003,GO:0001882,GO:0035639,GO:0032550,GO:0001883,GO:0032549,GO:0032555,GO:0015630,GO:0017076,GO:0051225,GO:0032553,GO:0005856,GO:0044430,GO:0016462,GO:0016818,GO:0016817,GO:0005623,GO:0044699,GO:0003924,GO:0017111,GO:0044464,GO:0005525,GO:0019001,GO:0032561,GO:0005575,GO:0006461,GO:0070271,GO:0005200</t>
  </si>
  <si>
    <t>binding,cellular component organization,cellular component assembly,non-membrane-bounded organelle,intracellular non-membrane-bounded organelle,macromolecular complex,cellular component organization or biogenesis,ion binding,cellular component biogenesis,heterocyclic compound binding,anion binding,organic cyclic compound binding,macromolecular complex subunit organization,organelle part,microtubule,cell cycle process,microtubule-based process,intracellular organelle part,organelle organization,microtubule cytoskeleton organization,structural molecule activity,molecular_function,cytoplasm,cell cycle,biological_process,intracellular organelle,spindle organization,organelle,cytoskeleton organization,small molecule binding,hydrolase activity,protein complex,catalytic activity,single-organism cellular process,intracellular part,organelle assembly,intracellular,nucleotide binding,nucleoside phosphate binding,cellular process,protein complex subunit organization,macromolecular complex assembly,nucleoside binding,purine ribonucleoside triphosphate binding,purine ribonucleoside binding,purine nucleoside binding,ribonucleoside binding,purine ribonucleotide binding,microtubule cytoskeleton,purine nucleotide binding,spindle assembly,ribonucleotide binding,cytoskeleton,cytoskeletal part,pyrophosphatase activity,hydrolase activity, acting on acid anhydrides, in phosphorus-containing anhydrides,hydrolase activity, acting on acid anhydrides,cell,single-organism process,GTPase activity,nucleoside-triphosphatase activity,cell part,GTP binding,guanyl nucleotide binding,guanyl ribonucleotide binding,cellular_component,protein complex assembly,protein complex biogenesis,structural constituent of cytoskeleton</t>
  </si>
  <si>
    <t>gga04145,gga04540</t>
  </si>
  <si>
    <t>Phagosome,Gap junction</t>
  </si>
  <si>
    <t>ENSGALT00000065134</t>
  </si>
  <si>
    <t>ENSGALG00000007762</t>
  </si>
  <si>
    <t>CREBBP</t>
  </si>
  <si>
    <t>GO:0003682,GO:0005488,GO:0000785,GO:0005694,GO:0044427,GO:0016043,GO:0043228,GO:0043232,GO:0001191,GO:0032991,GO:0031974,GO:0071840,GO:2000113,GO:0043233,GO:0010558,GO:0043167,GO:0070013,GO:0045892,GO:0045934,GO:0051253,GO:0051172,GO:0031327,GO:1901363,GO:0001076,GO:0009890,GO:0010629,GO:0031981,GO:0000228,GO:0006950,GO:0097159,GO:0005515,GO:0051276,GO:0044422,GO:0043231,GO:0044446,GO:0043227,GO:0006996,GO:0003674,GO:0005737,GO:0065008,GO:0003676,GO:0008150,GO:0044428,GO:0003677,GO:0043229,GO:0006325,GO:0043226,GO:0010605,GO:0003684,GO:0044454,GO:0044249,GO:0043234,GO:0031324,GO:0009892,GO:0034645,GO:0003824,GO:0005634,GO:0008152,GO:0044763,GO:0044424,GO:0000790,GO:1901576,GO:0048518,GO:0010467,GO:0031647,GO:0009058,GO:0005622,GO:0009059,GO:0018076,GO:0043426,GO:0048522,GO:0010608,GO:0044237,GO:0071704,GO:0009987,GO:0009408,GO:0046483,GO:0006725,GO:0050896,GO:0044238,GO:0000122,GO:0019538,GO:0043170,GO:0002039,GO:0006139,GO:0048523,GO:0034641,GO:0001046,GO:0031328,GO:0019438,GO:0090304,GO:0045893,GO:1901360,GO:0018130,GO:0010557,GO:0009891,GO:0006474,GO:0043169,GO:0044271,GO:0048519,GO:0001047,GO:0006807,GO:0034654,GO:0044260,GO:0000123,GO:0005623,GO:0009416,GO:0045935,GO:0051254,GO:1901362,GO:0010468,GO:0050789,GO:0016573,GO:0004402,GO:0044699,GO:0018393,GO:0065007,GO:0051173,GO:0006355,GO:0031326,GO:2001141,GO:0006475,GO:0050794,GO:0008134,GO:0034644,GO:0018193,GO:0046872,GO:0016568,GO:0018394,GO:0044267,GO:0009266,GO:0009889,GO:0006351,GO:2000112,GO:0010628,GO:0031365,GO:0009411,GO:0032774,GO:0016604,GO:0001078,GO:0044464,GO:0071482,GO:0010556,GO:0008080,GO:0051252,GO:0006357,GO:0044451,GO:0018205,GO:0046914,GO:0006473,GO:0016070,GO:0001227,GO:0016407,GO:0006366,GO:0016410,GO:0016570,GO:0043425,GO:0005575,GO:0016569,GO:0009893,GO:0005654,GO:0019219,GO:0043543,GO:0080090,GO:0031325,GO:0051171,GO:0000976,GO:0009314,GO:0031648,GO:0031323,GO:0009628,GO:0019222,GO:0000989,GO:0071478,GO:0016746,GO:0003713,GO:0000988,GO:0051716,GO:0001085,GO:0008270,GO:0010604,GO:0000982,GO:0071214,GO:0060255,GO:0016747,GO:0043565,GO:0001071,GO:0003700,GO:0016740,GO:0000975,GO:0001067,GO:0044212,GO:0000987,GO:0001159,GO:0000981,GO:0006464,GO:0036211,GO:0003712,GO:0043412</t>
  </si>
  <si>
    <t>chromatin binding,binding,chromatin,chromosome,chromosomal part,cellular component organization,non-membrane-bounded organelle,intracellular non-membrane-bounded organelle,RNA polymerase II transcription factor binding transcription factor activity involved in negative regulation of transcription,macromolecular complex,membrane-enclosed lumen,cellular component organization or biogenesis,negative regulation of cellular macromolecule biosynthetic process,organelle lumen,negative regulation of macromolecule biosynthetic process,ion binding,intracellular organelle lumen,negative regulation of transcription, DNA-dependent,negative regulation of nucleobase-containing compound metabolic process,negative regulation of RNA metabolic process,negative regulation of nitrogen compound metabolic process,negative regulation of cellular biosynthetic process,heterocyclic compound binding,RNA polymerase II transcription factor binding transcription factor activity,negative regulation of biosynthetic process,negative regulation of gene expression,nuclear lumen,nuclear chromosome,response to stress,organic cyclic compound binding,protein binding,chromosome organization,organelle part,intracellular membrane-bounded organelle,intracellular organelle part,membrane-bounded organelle,organelle organization,molecular_function,cytoplasm,regulation of biological quality,nucleic acid binding,biological_process,nuclear part,DNA binding,intracellular organelle,chromatin organization,organelle,negative regulation of macromolecule metabolic process,damaged DNA binding,nuclear chromosome part,cellular biosynthetic process,protein complex,negative regulation of cellular metabolic process,negative regulation of metabolic process,cellular macromolecule biosynthetic process,catalytic activity,nucleus,metabolic process,single-organism cellular process,intracellular part,nuclear chromatin,organic substance biosynthetic process,positive regulation of biological process,gene expression,regulation of protein stability,biosynthetic process,intracellular,macromolecule biosynthetic process,N-terminal peptidyl-lysine acetylation,MRF binding,positive regulation of cellular process,posttranscriptional regulation of gene expression,cellular metabolic process,organic substance metabolic process,cellular process,response to heat,heterocycle metabolic process,cellular aromatic compound metabolic process,response to stimulus,primary metabolic process,negative regulation of transcription from RNA polymerase II promoter,protein metabolic process,macromolecule metabolic process,p53 binding,nucleobase-containing compound metabolic process,negative regulation of cellular process,cellular nitrogen compound metabolic process,core promoter sequence-specific DNA binding,positive regulation of cellular biosynthetic process,aromatic compound biosynthetic process,nucleic acid metabolic process,positive regulation of transcription, DNA-dependent,organic cyclic compound metabolic process,heterocycle biosynthetic process,positive regulation of macromolecule biosynthetic process,positive regulation of biosynthetic process,N-terminal protein amino acid acetylation,cation binding,cellular nitrogen compound biosynthetic process,negative regulation of biological process,core promoter binding,nitrogen compound metabolic process,nucleobase-containing compound biosynthetic process,cellular macromolecule metabolic process,histone acetyltransferase complex,cell,response to light stimulus,positive regulation of nucleobase-containing compound metabolic process,positive regulation of RNA metabolic process,organic cyclic compound biosynthetic process,regulation of gene expression,regulation of biological process,histone acetylation,histone acetyltransferase activity,single-organism process,internal peptidyl-lysine acetylation,biological regulation,positive regulation of nitrogen compound metabolic process,regulation of transcription, DNA-dependent,regulation of cellular biosynthetic process,regulation of RNA biosynthetic process,internal protein amino acid acetylation,regulation of cellular process,transcription factor binding,cellular response to UV,peptidyl-amino acid modification,metal ion binding,chromatin modification,peptidyl-lysine acetylation,cellular protein metabolic process,response to temperature stimulus,regulation of biosynthetic process,transcription, DNA-dependent,regulation of cellular macromolecule biosynthetic process,positive regulation of gene expression,N-terminal protein amino acid modification,response to UV,RNA biosynthetic process,nuclear body,RNA polymerase II core promoter proximal region sequence-specific DNA binding transcription factor activity involved in negative regulation of transcription,cell part,cellular response to light stimulus,regulation of macromolecule biosynthetic process,N-acetyltransferase activity,regulation of RNA metabolic process,regulation of transcription from RNA polymerase II promoter,nucleoplasm part,peptidyl-lysine modification,transition metal ion binding,protein acetylation,RNA metabolic process,RNA polymerase II transcription regulatory region sequence-specific DNA binding transcription factor activity involved in negative regulation of transcription,acetyltransferase activity,transcription from RNA polymerase II promoter,N-acyltransferase activity,histone modification,bHLH transcription factor binding,cellular_component,covalent chromatin modification,positive regulation of metabolic process,nucleoplasm,regulation of nucleobase-containing compound metabolic process,protein acylation,regulation of primary metabolic process,positive regulation of cellular metabolic process,regulation of nitrogen compound metabolic process,transcription regulatory region sequence-specific DNA binding,response to radiation,protein destabilization,regulation of cellular metabolic process,response to abiotic stimulus,regulation of metabolic process,transcription factor binding transcription factor activity,cellular response to radiation,transferase activity, transferring acyl groups,transcription coactivator activity,protein binding transcription factor activity,cellular response to stimulus,RNA polymerase II transcription factor binding,zinc ion binding,positive regulation of macromolecule metabolic process,RNA polymerase II core promoter proximal region sequence-specific DNA binding transcription factor activity,cellular response to abiotic stimulus,regulation of macromolecule metabolic process,transferase activity, transferring acyl groups other than amino-acyl groups,sequence-specific DNA binding,nucleic acid binding transcription factor activity,sequence-specific DNA binding transcription factor activity,transferase activity,regulatory region DNA binding,regulatory region nucleic acid binding,transcription regulatory region DNA binding,core promoter proximal region sequence-specific DNA binding,core promoter proximal region DNA binding,sequence-specific DNA binding RNA polymerase II transcription factor activity,cellular protein modification process,protein modification process,transcription cofactor activity,macromolecule modification</t>
  </si>
  <si>
    <t>gga04520,gga05164,gga04330,gga04110,gga04310,gga04916,gga04630,gga04350,gga05168,gga04068</t>
  </si>
  <si>
    <t>Adherens junction,Influenza A,Notch signaling pathway,Cell cycle,Wnt signaling pathway,Melanogenesis,Jak-STAT signaling pathway,TGF-beta signaling pathway,Herpes simplex infection,FoxO signaling pathway</t>
  </si>
  <si>
    <t>ENSGALT00000048095</t>
  </si>
  <si>
    <t>ENSGALG00000014786</t>
  </si>
  <si>
    <t>PIK3R1</t>
  </si>
  <si>
    <t>GO:0010812,GO:0046982,GO:0010810,GO:0022610,GO:0007162,GO:0005488,GO:0044445,GO:0030155,GO:0007155,GO:0046983,GO:0051128,GO:0016043,GO:0022607,GO:0034613,GO:0070727,GO:1901701,GO:0032991,GO:0001953,GO:0071840,GO:0033043,GO:0051017,GO:0061572,GO:0031589,GO:0033365,GO:0034504,GO:0001952,GO:0008286,GO:0044085,GO:0043551,GO:0006605,GO:0046626,GO:0006606,GO:0044744,GO:0030054,GO:0051170,GO:0006950,GO:0005515,GO:0043933,GO:0043550,GO:0033218,GO:0051492,GO:1900076,GO:0017046,GO:0070887,GO:0043231,GO:0032956,GO:0042562,GO:0043560,GO:0043227,GO:0006996,GO:0071417,GO:0030036,GO:0003674,GO:1901652,GO:0051493,GO:0071310,GO:0043149,GO:0005737,GO:0030029,GO:0044444,GO:1900180,GO:0005165,GO:0032880,GO:0017038,GO:0032231,GO:1901700,GO:0042277,GO:0065008,GO:0045671,GO:0007015,GO:0008150,GO:0071375,GO:0043229,GO:0033157,GO:0032869,GO:1901653,GO:0032970,GO:0043226,GO:0044087,GO:0010243,GO:0008104,GO:0071495,GO:0006928,GO:1901699,GO:0006886,GO:0007010,GO:0032879,GO:0010033,GO:0044249,GO:0043234,GO:0043548,GO:0042221,GO:0043434,GO:0005829,GO:0032868,GO:0042306,GO:0007160,GO:0034645,GO:0009967,GO:0005634,GO:0051240,GO:0050821,GO:0030154,GO:0032760,GO:0008152,GO:0044763,GO:0030234,GO:0044424,GO:1900101,GO:1900103,GO:1901576,GO:0048518,GO:0010467,GO:0031647,GO:0023056,GO:0009719,GO:0002376,GO:0016477,GO:0006644,GO:0009058,GO:0033036,GO:0009725,GO:0005622,GO:0010647,GO:0043125,GO:0009059,GO:0032870,GO:0048009,GO:0007167,GO:0048522,GO:0046935,GO:0010608,GO:0005168,GO:0044237,GO:1901698,GO:0071704,GO:0048869,GO:0009987,GO:0030099,GO:0002762,GO:0019216,GO:0044710,GO:0046483,GO:0071822,GO:0051239,GO:0048870,GO:0051674,GO:0006725,GO:0010827,GO:0051641,GO:0050896,GO:0060341,GO:0040011,GO:0043559,GO:0044238,GO:0045638,GO:0019538,GO:0043170,GO:0046907,GO:0006139,GO:0048523,GO:0048015,GO:0042307,GO:0035014,GO:0048017,GO:0006913,GO:0051169,GO:0007169,GO:0034641,GO:0016482,GO:0005159,GO:0051049,GO:0005167,GO:0015758,GO:0070201,GO:0060396,GO:0071378,GO:0040012,GO:0031328,GO:0008645,GO:2001275,GO:0036312,GO:0019438,GO:0090304,GO:0045893,GO:1901360,GO:0006796,GO:0015749,GO:0018130,GO:0010557,GO:0051270,GO:0009891,GO:0030334,GO:0048584,GO:0042593,GO:0042592,GO:0015031,GO:0033500,GO:0045670,GO:0046822,GO:0044271,GO:0006793,GO:0048519,GO:0006807,GO:0034654,GO:0044260,GO:0008643,GO:0005623,GO:0045184,GO:0044381,GO:2001273,GO:0045596,GO:0060416,GO:0009416,GO:0045935,GO:0046488,GO:2000145,GO:0051254,GO:0035556,GO:0032386,GO:1901362,GO:0010468,GO:0048856,GO:0050789,GO:0045944,GO:0044699,GO:0065007,GO:0051223,GO:0051173,GO:0046824,GO:0006355,GO:0031326,GO:2001141,GO:0016310,GO:0007275,GO:0050794,GO:0008134,GO:0019902,GO:1900078,GO:0044767,GO:0034644,GO:0008625,GO:0019903,GO:0044267,GO:1902106,GO:0009889,GO:0006351,GO:2000112,GO:0090316,GO:0010628,GO:0009411,GO:0032774,GO:0023051,GO:0048731,GO:0032680,GO:0005942,GO:0005911,GO:0033120,GO:0044464,GO:0048513,GO:0045637,GO:0071482,GO:0032640,GO:0005158,GO:0010556,GO:0050793,GO:0019637,GO:0071706,GO:0051252,GO:0006650,GO:0019899,GO:0006357,GO:0051649,GO:0043066,GO:0002682,GO:0051050,GO:0010646,GO:0045595,GO:0048534,GO:0008630,GO:0016070,GO:0046486,GO:0030097,GO:0014065,GO:0043069,GO:0030335,GO:0065009,GO:0006468,GO:0032502,GO:0006366,GO:2000147,GO:0051272,GO:0030316,GO:2000026,GO:0080134,GO:0005575,GO:0051174,GO:0046326,GO:0048878,GO:0030258,GO:0009893,GO:0002761,GO:0040017,GO:0051093,GO:0005801,GO:0051219,GO:0034976,GO:0010828,GO:0002520,GO:0001784,GO:0001819,GO:0001678,GO:0019219,GO:0050790,GO:0051179,GO:0080090,GO:0008380,GO:0060548,GO:0031325,GO:0032388,GO:0019220,GO:0042981,GO:0051171,GO:0009314,GO:0030968,GO:0032403,GO:0043067,GO:0043484,GO:0045309,GO:0019207,GO:0031323,GO:0009628,GO:0019222,GO:0046854,GO:0002573,GO:0010941,GO:0071478,GO:0009966,GO:0034620,GO:0001816,GO:0033554,GO:0005126,GO:0051338,GO:0051716,GO:0046324,GO:0071702,GO:0010604,GO:0071214,GO:0044255,GO:0006986,GO:0060255,GO:0006984,GO:0035967,GO:0046323,GO:0042113,GO:0048583,GO:1902105,GO:0051222,GO:0006915,GO:0080135,GO:0046834,GO:0008219,GO:0016265,GO:0006629,GO:0005102,GO:0006974,GO:0030098,GO:0035966,GO:0012501,GO:0001817,GO:0007166,GO:0002521,GO:0043549,GO:0042325,GO:0019725,GO:0046649,GO:0044765,GO:0097193,GO:0044700,GO:0023052,GO:0051234,GO:0006810,GO:0044707,GO:0006464,GO:0036211,GO:0030183,GO:0097191,GO:0007154,GO:0097190,GO:0032501,GO:0045321,GO:0043412,GO:0006396,GO:0007165,GO:0001775,GO:0055082,GO:0016020</t>
  </si>
  <si>
    <t>negative regulation of cell-substrate adhesion,protein heterodimerization activity,regulation of cell-substrate adhesion,biological adhesion,negative regulation of cell adhesion,binding,cytosolic part,regulation of cell adhesion,cell adhesion,protein dimerization activity,regulation of cellular component organization,cellular component organization,cellular component assembly,cellular protein localization,cellular macromolecule localization,cellular response to oxygen-containing compound,macromolecular complex,negative regulation of cell-matrix adhesion,cellular component organization or biogenesis,regulation of organelle organization,actin filament bundle assembly,actin filament bundle organization,cell-substrate adhesion,protein localization to organelle,protein localization to nucleus,regulation of cell-matrix adhesion,insulin receptor signaling pathway,cellular component biogenesis,regulation of phosphatidylinositol 3-kinase activity,protein targeting,regulation of insulin receptor signaling pathway,protein import into nucleus,protein targeting to nucleus,cell junction,nuclear import,response to stress,protein binding,macromolecular complex subunit organization,regulation of lipid kinase activity,amide binding,regulation of stress fiber assembly,regulation of cellular response to insulin stimulus,peptide hormone binding,cellular response to chemical stimulus,intracellular membrane-bounded organelle,regulation of actin cytoskeleton organization,hormone binding,insulin receptor substrate binding,membrane-bounded organelle,organelle organization,cellular response to organonitrogen compound,actin cytoskeleton organization,molecular_function,response to peptide,regulation of cytoskeleton organization,cellular response to organic substance,stress fiber assembly,cytoplasm,actin filament-based process,cytoplasmic part,regulation of protein localization to nucleus,neurotrophin receptor binding,regulation of protein localization,protein import,regulation of actin filament bundle assembly,response to oxygen-containing compound,peptide binding,regulation of biological quality,negative regulation of osteoclast differentiation,actin filament organization,biological_process,cellular response to peptide hormone stimulus,intracellular organelle,regulation of intracellular protein transport,cellular response to insulin stimulus,cellular response to peptide,regulation of actin filament-based process,organelle,regulation of cellular component biogenesis,response to organonitrogen compound,protein localization,cellular response to endogenous stimulus,cellular component movement,cellular response to nitrogen compound,intracellular protein transport,cytoskeleton organization,regulation of localization,response to organic substance,cellular biosynthetic process,protein complex,phosphatidylinositol 3-kinase binding,response to chemical stimulus,response to peptide hormone stimulus,cytosol,response to insulin stimulus,regulation of protein import into nucleus,cell-matrix adhesion,cellular macromolecule biosynthetic process,positive regulation of signal transduction,nucleus,positive regulation of multicellular organismal process,protein stabilization,cell differentiation,positive regulation of tumor necrosis factor production,metabolic process,single-organism cellular process,enzyme regulator activity,intracellular part,regulation of endoplasmic reticulum unfolded protein response,positive regulation of endoplasmic reticulum unfolded protein response,organic substance biosynthetic process,positive regulation of biological process,gene expression,regulation of protein stability,positive regulation of signaling,response to endogenous stimulus,immune system process,cell migration,phospholipid metabolic process,biosynthetic process,macromolecule localization,response to hormone stimulus,intracellular,positive regulation of cell communication,ErbB-3 class receptor binding,macromolecule biosynthetic process,cellular response to hormone stimulus,insulin-like growth factor receptor signaling pathway,enzyme linked receptor protein signaling pathway,positive regulation of cellular process,1-phosphatidylinositol-3-kinase regulator activity,posttranscriptional regulation of gene expression,neurotrophin TRKA receptor binding,cellular metabolic process,response to nitrogen compound,organic substance metabolic process,cellular developmental process,cellular process,myeloid cell differentiation,negative regulation of myeloid leukocyte differentiation,regulation of lipid metabolic process,single-organism metabolic process,heterocycle metabolic process,protein complex subunit organization,regulation of multicellular organismal process,cell motility,localization of cell,cellular aromatic compound metabolic process,regulation of glucose transport,cellular localization,response to stimulus,regulation of cellular localization,locomotion,insulin binding,primary metabolic process,negative regulation of myeloid cell differentiation,protein metabolic process,macromolecule metabolic process,intracellular transport,nucleobase-containing compound metabolic process,negative regulation of cellular process,phosphatidylinositol-mediated signaling,positive regulation of protein import into nucleus,phosphatidylinositol 3-kinase regulator activity,inositol lipid-mediated signaling,nucleocytoplasmic transport,nuclear transport,transmembrane receptor protein tyrosine kinase signaling pathway,cellular nitrogen compound metabolic process,cytoplasmic transport,insulin-like growth factor receptor binding,regulation of transport,neurotrophin TRK receptor binding,glucose transport,regulation of establishment of protein localization,growth hormone receptor signaling pathway,cellular response to growth hormone stimulus,regulation of locomotion,positive regulation of cellular biosynthetic process,hexose transport,positive regulation of glucose import in response to insulin stimulus,phosphatidylinositol 3-kinase regulatory subunit binding,aromatic compound biosynthetic process,nucleic acid metabolic process,positive regulation of transcription, DNA-dependent,organic cyclic compound metabolic process,phosphate-containing compound metabolic process,monosaccharide transport,heterocycle biosynthetic process,positive regulation of macromolecule biosynthetic process,regulation of cellular component movement,positive regulation of biosynthetic process,regulation of cell migration,positive regulation of response to stimulus,glucose homeostasis,homeostatic process,protein transport,carbohydrate homeostasis,regulation of osteoclast differentiation,regulation of nucleocytoplasmic transport,cellular nitrogen compound biosynthetic process,phosphorus metabolic process,negative regulation of biological process,nitrogen compound metabolic process,nucleobase-containing compound biosynthetic process,cellular macromolecule metabolic process,carbohydrate transport,cell,establishment of protein localization,glucose import in response to insulin stimulus,regulation of glucose import in response to insulin stimulus,negative regulation of cell differentiation,response to growth hormone stimulus,response to light stimulus,positive regulation of nucleobase-containing compound metabolic process,phosphatidylinositol metabolic process,regulation of cell motility,positive regulation of RNA metabolic process,intracellular signal transduction,regulation of intracellular transport,organic cyclic compound biosynthetic process,regulation of gene expression,anatomical structure development,regulation of biological process,positive regulation of transcription from RNA polymerase II promoter,single-organism process,biological regulation,regulation of protein transport,positive regulation of nitrogen compound metabolic process,positive regulation of nucleocytoplasmic transport,regulation of transcription, DNA-dependent,regulation of cellular biosynthetic process,regulation of RNA biosynthetic process,phosphorylation,multicellular organismal development,regulation of cellular process,transcription factor binding,phosphatase binding,positive regulation of cellular response to insulin stimulus,single-organism developmental process,cellular response to UV,extrinsic apoptotic signaling pathway via death domain receptors,protein phosphatase binding,cellular protein metabolic process,negative regulation of leukocyte differentiation,regulation of biosynthetic process,transcription, DNA-dependent,regulation of cellular macromolecule biosynthetic process,positive regulation of intracellular protein transport,positive regulation of gene expression,response to UV,RNA biosynthetic process,regulation of signaling,system development,regulation of tumor necrosis factor production,phosphatidylinositol 3-kinase complex,cell-cell junction,positive regulation of RNA splicing,cell part,organ development,regulation of myeloid cell differentiation,cellular response to light stimulus,tumor necrosis factor production,insulin receptor binding,regulation of macromolecule biosynthetic process,regulation of developmental process,organophosphate metabolic process,tumor necrosis factor superfamily cytokine production,regulation of RNA metabolic process,glycerophospholipid metabolic process,enzyme binding,regulation of transcription from RNA polymerase II promoter,establishment of localization in cell,negative regulation of apoptotic process,regulation of immune system process,positive regulation of transport,regulation of cell communication,regulation of cell differentiation,hematopoietic or lymphoid organ development,intrinsic apoptotic signaling pathway in response to DNA damage,RNA metabolic process,glycerolipid metabolic process,hemopoiesis,phosphatidylinositol 3-kinase cascade,negative regulation of programmed cell death,positive regulation of cell migration,regulation of molecular function,protein phosphorylation,developmental process,transcription from RNA polymerase II promoter,positive regulation of cell motility,positive regulation of cellular component movement,osteoclast differentiation,regulation of multicellular organismal development,regulation of response to stress,cellular_component,regulation of phosphorus metabolic process,positive regulation of glucose import,chemical homeostasis,lipid modification,positive regulation of metabolic process,regulation of myeloid leukocyte differentiation,positive regulation of locomotion,negative regulation of developmental process,cis-Golgi network,phosphoprotein binding,response to endoplasmic reticulum stress,positive regulation of glucose transport,immune system development,phosphotyrosine binding,positive regulation of cytokine production,cellular glucose homeostasis,regulation of nucleobase-containing compound metabolic process,regulation of catalytic activity,localization,regulation of primary metabolic process,RNA splicing,negative regulation of cell death,positive regulation of cellular metabolic process,positive regulation of intracellular transport,regulation of phosphate metabolic process,regulation of apoptotic process,regulation of nitrogen compound metabolic process,response to radiation,endoplasmic reticulum unfolded protein response,protein complex binding,regulation of programmed cell death,regulation of RNA splicing,protein phosphorylated amino acid binding,kinase regulator activity,regulation of cellular metabolic process,response to abiotic stimulus,regulation of metabolic process,phosphatidylinositol phosphorylation,myeloid leukocyte differentiation,regulation of cell death,cellular response to radiation,regulation of signal transduction,cellular response to unfolded protein,cytokine production,cellular response to stress,cytokine receptor binding,regulation of transferase activity,cellular response to stimulus,regulation of glucose import,organic substance transport,positive regulation of macromolecule metabolic process,cellular response to abiotic stimulus,cellular lipid metabolic process,response to unfolded protein,regulation of macromolecule metabolic process,ER-nucleus signaling pathway,cellular response to topologically incorrect protein,glucose import,B cell activation,regulation of response to stimulus,regulation of leukocyte differentiation,positive regulation of protein transport,apoptotic process,regulation of cellular response to stress,lipid phosphorylation,cell death,death,lipid metabolic process,receptor binding,response to DNA damage stimulus,lymphocyte differentiation,response to topologically incorrect protein,programmed cell death,regulation of cytokine production,cell surface receptor signaling pathway,leukocyte differentiation,regulation of kinase activity,regulation of phosphorylation,cellular homeostasis,lymphocyte activation,single-organism transport,intrinsic apoptotic signaling pathway,single organism signaling,signaling,establishment of localization,transport,single-multicellular organism process,cellular protein modification process,protein modification process,B cell differentiation,extrinsic apoptotic signaling pathway,cell communication,apoptotic signaling pathway,multicellular organismal process,leukocyte activation,macromolecule modification,RNA processing,signal transduction,cell activation,cellular chemical homeostasis,membrane</t>
  </si>
  <si>
    <t>gga04370,gga05164,gga04510,gga04914,gga04210,gga04070,gga04810,gga04012,gga04150,gga04261,gga04630,gga04910,gga04620,gga04068</t>
  </si>
  <si>
    <t>VEGF signaling pathway,Influenza A,Focal adhesion,Progesterone-mediated oocyte maturation,Apoptosis,Phosphatidylinositol signaling system,Regulation of actin cytoskeleton,ErbB signaling pathway,mTOR signaling pathway,Adrenergic signaling in cardiomyocytes,Jak-STAT signaling pathway,Insulin signaling pathway,Toll-like receptor signaling pathway,FoxO signaling pathway</t>
  </si>
  <si>
    <t>ENSGALT00000014752</t>
  </si>
  <si>
    <t>ENSGALG00000009064</t>
  </si>
  <si>
    <t>FZD1</t>
  </si>
  <si>
    <t>GO:0005488,GO:0007507,GO:2000113,GO:0010558,GO:0045892,GO:0045934,GO:0051253,GO:0051172,GO:0031327,GO:0009890,GO:0010629,GO:0001503,GO:0005515,GO:0003231,GO:0035425,GO:0003674,GO:0035295,GO:0090179,GO:0090178,GO:0090177,GO:0008150,GO:0001649,GO:0001738,GO:0044338,GO:0009653,GO:0042249,GO:0010605,GO:0003007,GO:0007399,GO:0003205,GO:0044339,GO:0044249,GO:0031324,GO:0042221,GO:0003150,GO:0002009,GO:0030855,GO:0009892,GO:0022603,GO:0060022,GO:0034645,GO:0030154,GO:0072358,GO:0072359,GO:0008152,GO:0044763,GO:1901576,GO:0048518,GO:0010467,GO:0045995,GO:0009058,GO:0048729,GO:0009059,GO:0035239,GO:0007167,GO:0048522,GO:0044237,GO:0071704,GO:0048869,GO:0009987,GO:0046483,GO:0051239,GO:0006725,GO:0021915,GO:0060562,GO:0050896,GO:0003206,GO:0044238,GO:0060071,GO:0019538,GO:0043170,GO:0006139,GO:0048523,GO:0090175,GO:0003149,GO:2000027,GO:0003281,GO:0003151,GO:0051960,GO:0034641,GO:0072497,GO:0031328,GO:0003279,GO:0019438,GO:0090304,GO:0045893,GO:1901360,GO:0006796,GO:0018130,GO:0010557,GO:0009891,GO:0060412,GO:0009888,GO:0051091,GO:0060411,GO:0044271,GO:0006793,GO:0048519,GO:0006807,GO:0034654,GO:0044260,GO:0005623,GO:0060429,GO:0045935,GO:0035567,GO:0051254,GO:0001736,GO:1901362,GO:0010468,GO:0048856,GO:0050789,GO:0044699,GO:0030514,GO:0007164,GO:0065007,GO:0051173,GO:0006355,GO:0031326,GO:2001141,GO:0016310,GO:0007275,GO:0050794,GO:0044767,GO:0009887,GO:0044267,GO:0009889,GO:0006351,GO:2000112,GO:0010628,GO:0032774,GO:0023051,GO:0048731,GO:0090101,GO:0035148,GO:0048646,GO:0044464,GO:0048513,GO:0010556,GO:0050793,GO:0090092,GO:0042493,GO:0051252,GO:0042813,GO:0006357,GO:0010646,GO:0016070,GO:0051090,GO:0065009,GO:0044093,GO:0006468,GO:0032502,GO:0006366,GO:2000026,GO:0051247,GO:0005575,GO:0051174,GO:0009893,GO:0043009,GO:0017147,GO:0007267,GO:0005109,GO:0001843,GO:0019219,GO:0030509,GO:0060606,GO:0007178,GO:0080090,GO:0031325,GO:0009792,GO:0030510,GO:0019220,GO:0014020,GO:0051171,GO:0031323,GO:0019222,GO:0009966,GO:0009790,GO:0001841,GO:0051716,GO:0060070,GO:0010604,GO:0090090,GO:0060255,GO:0048863,GO:0032270,GO:0048583,GO:0031401,GO:0001838,GO:0072175,GO:0005102,GO:0016055,GO:0007166,GO:0051246,GO:0042325,GO:0009986,GO:0038023,GO:0044700,GO:0023052,GO:0004872,GO:0030178,GO:0030165,GO:0060021,GO:0016331,GO:0060828,GO:0044707,GO:0030111,GO:0006464,GO:0036211,GO:0001664,GO:0010562,GO:0045937,GO:0004871,GO:0060089,GO:0048585,GO:0001934,GO:0009968,GO:0007154,GO:0042327,GO:0032501,GO:0048598,GO:0023057,GO:0043412,GO:0031399,GO:0010648,GO:0007165,GO:0032268,GO:0004888,GO:0001932,GO:0016020,GO:0019904,GO:0044425,GO:0016021,GO:0031224</t>
  </si>
  <si>
    <t>binding,heart development,negative regulation of cellular macromolecule biosynthetic process,negative regulation of macromolecule biosynthetic process,negative regulation of transcription, DNA-dependent,negative regulation of nucleobase-containing compound metabolic process,negative regulation of RNA metabolic process,negative regulation of nitrogen compound metabolic process,negative regulation of cellular biosynthetic process,negative regulation of biosynthetic process,negative regulation of gene expression,ossification,protein binding,cardiac ventricle development,autocrine signaling,molecular_function,tube development,planar cell polarity pathway involved in neural tube closure,regulation of establishment of planar polarity involved in neural tube closure,establishment of planar polarity involved in neural tube closure,biological_process,osteoblast differentiation,morphogenesis of a polarized epithelium,canonical Wnt receptor signaling pathway involved in mesenchymal stem cell differentiation,anatomical structure morphogenesis,establishment of planar polarity of embryonic epithelium,negative regulation of macromolecule metabolic process,heart morphogenesis,nervous system development,cardiac chamber development,canonical Wnt receptor signaling pathway involved in osteoblast differentiation,cellular biosynthetic process,negative regulation of cellular metabolic process,response to chemical stimulus,muscular septum morphogenesis,morphogenesis of an epithelium,epithelial cell differentiation,negative regulation of metabolic process,regulation of anatomical structure morphogenesis,hard palate development,cellular macromolecule biosynthetic process,cell differentiation,cardiovascular system development,circulatory system development,metabolic process,single-organism cellular process,organic substance biosynthetic process,positive regulation of biological process,gene expression,regulation of embryonic development,biosynthetic process,tissue morphogenesis,macromolecule biosynthetic process,tube morphogenesis,enzyme linked receptor protein signaling pathway,positive regulation of cellular process,cellular metabolic process,organic substance metabolic process,cellular developmental process,cellular process,heterocycle metabolic process,regulation of multicellular organismal process,cellular aromatic compound metabolic process,neural tube development,epithelial tube morphogenesis,response to stimulus,cardiac chamber morphogenesis,primary metabolic process,Wnt receptor signaling pathway, planar cell polarity pathway,protein metabolic process,macromolecule metabolic process,nucleobase-containing compound metabolic process,negative regulation of cellular process,regulation of establishment of planar polarity,membranous septum morphogenesis,regulation of organ morphogenesis,ventricular septum development,outflow tract morphogenesis,regulation of nervous system development,cellular nitrogen compound metabolic process,mesenchymal stem cell differentiation,positive regulation of cellular biosynthetic process,cardiac septum development,aromatic compound biosynthetic process,nucleic acid metabolic process,positive regulation of transcription, DNA-dependent,organic cyclic compound metabolic process,phosphate-containing compound metabolic process,heterocycle biosynthetic process,positive regulation of macromolecule biosynthetic process,positive regulation of biosynthetic process,ventricular septum morphogenesis,tissue development,positive regulation of sequence-specific DNA binding transcription factor activity,cardiac septum morphogenesis,cellular nitrogen compound biosynthetic process,phosphorus metabolic process,negative regulation of biological process,nitrogen compound metabolic process,nucleobase-containing compound biosynthetic process,cellular macromolecule metabolic process,cell,epithelium development,positive regulation of nucleobase-containing compound metabolic process,non-canonical Wnt receptor signaling pathway,positive regulation of RNA metabolic process,establishment of planar polarity,organic cyclic compound biosynthetic process,regulation of gene expression,anatomical structure development,regulation of biological process,single-organism process,negative regulation of BMP signaling pathway,establishment of tissue polarity,biological regulation,positive regulation of nitrogen compound metabolic process,regulation of transcription, DNA-dependent,regulation of cellular biosynthetic process,regulation of RNA biosynthetic process,phosphorylation,multicellular organismal development,regulation of cellular process,single-organism developmental process,organ morphogenesis,cellular protein metabolic process,regulation of biosynthetic process,transcription, DNA-dependent,regulation of cellular macromolecule biosynthetic process,positive regulation of gene expression,RNA biosynthetic process,regulation of signaling,system development,negative regulation of transmembrane receptor protein serine/threonine kinase signaling pathway,tube formation,anatomical structure formation involved in morphogenesis,cell part,organ development,regulation of macromolecule biosynthetic process,regulation of developmental process,regulation of transmembrane receptor protein serine/threonine kinase signaling pathway,response to drug,regulation of RNA metabolic process,Wnt-activated receptor activity,regulation of transcription from RNA polymerase II promoter,regulation of cell communication,RNA metabolic process,regulation of sequence-specific DNA binding transcription factor activity,regulation of molecular function,positive regulation of molecular function,protein phosphorylation,developmental process,transcription from RNA polymerase II promoter,regulation of multicellular organismal development,positive regulation of protein metabolic process,cellular_component,regulation of phosphorus metabolic process,positive regulation of metabolic process,chordate embryonic development,Wnt-protein binding,cell-cell signaling,frizzled binding,neural tube closure,regulation of nucleobase-containing compound metabolic process,BMP signaling pathway,tube closure,transmembrane receptor protein serine/threonine kinase signaling pathway,regulation of primary metabolic process,positive regulation of cellular metabolic process,embryo development ending in birth or egg hatching,regulation of BMP signaling pathway,regulation of phosphate metabolic process,primary neural tube formation,regulation of nitrogen compound metabolic process,regulation of cellular metabolic process,regulation of metabolic process,regulation of signal transduction,embryo development,neural tube formation,cellular response to stimulus,canonical Wnt receptor signaling pathway,positive regulation of macromolecule metabolic process,negative regulation of canonical Wnt receptor signaling pathway,regulation of macromolecule metabolic process,stem cell differentiation,positive regulation of cellular protein metabolic process,regulation of response to stimulus,positive regulation of protein modification process,embryonic epithelial tube formation,epithelial tube formation,receptor binding,Wnt receptor signaling pathway,cell surface receptor signaling pathway,regulation of protein metabolic process,regulation of phosphorylation,cell surface,signaling receptor activity,single organism signaling,signaling,receptor activity,negative regulation of Wnt receptor signaling pathway,PDZ domain binding,palate development,morphogenesis of embryonic epithelium,regulation of canonical Wnt receptor signaling pathway,single-multicellular organism process,regulation of Wnt receptor signaling pathway,cellular protein modification process,protein modification process,G-protein coupled receptor binding,positive regulation of phosphorus metabolic process,positive regulation of phosphate metabolic process,signal transducer activity,molecular transducer activity,negative regulation of response to stimulus,positive regulation of protein phosphorylation,negative regulation of signal transduction,cell communication,positive regulation of phosphorylation,multicellular organismal process,embryonic morphogenesis,negative regulation of signaling,macromolecule modification,regulation of protein modification process,negative regulation of cell communication,signal transduction,regulation of cellular protein metabolic process,transmembrane signaling receptor activity,regulation of protein phosphorylation,membrane,protein domain specific binding,membrane part,integral to membrane,intrinsic to membrane</t>
  </si>
  <si>
    <t>gga04310,gga04916</t>
  </si>
  <si>
    <t>Wnt signaling pathway,Melanogenesis</t>
  </si>
  <si>
    <t>ENSGALT00000083165</t>
  </si>
  <si>
    <t>ENSGALG00000028749</t>
  </si>
  <si>
    <t>ACTC2L</t>
  </si>
  <si>
    <t>GO:0005488,GO:0043228,GO:0043232,GO:0005912,GO:0070161,GO:0005925,GO:0005924,GO:0043167,GO:0097433,GO:0030055,GO:1901363,GO:0030054,GO:0043168,GO:0097159,GO:0003674,GO:0005737,GO:0044444,GO:0043229,GO:0043226,GO:0036094,GO:0044424,GO:0005622,GO:0000166,GO:1901265,GO:0001882,GO:0035639,GO:0032550,GO:0001883,GO:0032549,GO:0032555,GO:0017076,GO:0005524,GO:0032553,GO:0005856,GO:0005623,GO:0032559,GO:0030554,GO:0044464,GO:0005575,GO:0071944,GO:0005886,GO:0016020</t>
  </si>
  <si>
    <t>binding,non-membrane-bounded organelle,intracellular non-membrane-bounded organelle,adherens junction,anchoring junction,focal adhesion,cell-substrate adherens junction,ion binding,dense body,cell-substrate junction,heterocyclic compound binding,cell junction,anion binding,organic cyclic compound binding,molecular_function,cytoplasm,cytoplasmic part,intracellular organelle,organelle,small molecule binding,intracellular part,intracellular,nucleotide binding,nucleoside phosphate binding,nucleoside binding,purine ribonucleoside triphosphate binding,purine ribonucleoside binding,purine nucleoside binding,ribonucleoside binding,purine ribonucleotide binding,purine nucleotide binding,ATP binding,ribonucleotide binding,cytoskeleton,cell,adenyl ribonucleotide binding,adenyl nucleotide binding,cell part,cellular_component,cell periphery,plasma membrane,membrane</t>
  </si>
  <si>
    <t>ENSGALT00000073932</t>
  </si>
  <si>
    <t>ENSGALG00000033718</t>
  </si>
  <si>
    <t>gga04145,gga04514,gga04144,gga05168</t>
  </si>
  <si>
    <t>Phagosome,Cell adhesion molecules (CAMs),Endocytosis,Herpes simplex infection</t>
  </si>
  <si>
    <t>ENSGALT00000051155</t>
  </si>
  <si>
    <t>ENSGALG00000009297</t>
  </si>
  <si>
    <t>TELO2</t>
  </si>
  <si>
    <t>GO:0005488,GO:0032991,GO:0031974,GO:0043233,GO:0070013,GO:0031981,GO:0005515,GO:0044422,GO:0043231,GO:0044446,GO:0043227,GO:0005198,GO:0003674,GO:0031072,GO:0005737,GO:0044444,GO:0065008,GO:0008150,GO:0044428,GO:0043229,GO:0032947,GO:0019901,GO:0043226,GO:0019900,GO:0043234,GO:0005829,GO:0005634,GO:0050821,GO:0008152,GO:0044763,GO:0044424,GO:0048518,GO:0010467,GO:0031647,GO:0005622,GO:0048522,GO:0010608,GO:0044237,GO:0071704,GO:0009987,GO:0051879,GO:0050896,GO:0044238,GO:0019538,GO:0043170,GO:0031931,GO:0034399,GO:0006796,GO:0006793,GO:0031932,GO:0044260,GO:0005623,GO:0035556,GO:0010468,GO:0050789,GO:0044699,GO:0065007,GO:0016310,GO:0050794,GO:0044267,GO:0023051,GO:0016604,GO:0044464,GO:0019899,GO:0044451,GO:0032006,GO:0010646,GO:0065009,GO:0044093,GO:0006468,GO:0051247,GO:0005575,GO:0051174,GO:0009893,GO:0031929,GO:0005654,GO:0050790,GO:0080090,GO:0031325,GO:0019220,GO:0031323,GO:0019222,GO:0009966,GO:0051338,GO:0051716,GO:0010604,GO:0060255,GO:0051347,GO:0032270,GO:0048583,GO:0031401,GO:0033674,GO:0051246,GO:0043549,GO:0042325,GO:0044700,GO:0023052,GO:0043085,GO:0071900,GO:0006464,GO:0036211,GO:0010562,GO:0045937,GO:0001934,GO:0071902,GO:0007154,GO:0042327,GO:0043412,GO:0031399,GO:0045860,GO:0007165,GO:0032268,GO:0001932,GO:0045859</t>
  </si>
  <si>
    <t>binding,macromolecular complex,membrane-enclosed lumen,organelle lumen,intracellular organelle lumen,nuclear lumen,protein binding,organelle part,intracellular membrane-bounded organelle,intracellular organelle part,membrane-bounded organelle,structural molecule activity,molecular_function,heat shock protein binding,cytoplasm,cytoplasmic part,regulation of biological quality,biological_process,nuclear part,intracellular organelle,protein complex scaffold,protein kinase binding,organelle,kinase binding,protein complex,cytosol,nucleus,protein stabilization,metabolic process,single-organism cellular process,intracellular part,positive regulation of biological process,gene expression,regulation of protein stability,intracellular,positive regulation of cellular process,posttranscriptional regulation of gene expression,cellular metabolic process,organic substance metabolic process,cellular process,Hsp90 protein binding,response to stimulus,primary metabolic process,protein metabolic process,macromolecule metabolic process,TORC1 complex,nuclear periphery,phosphate-containing compound metabolic process,phosphorus metabolic process,TORC2 complex,cellular macromolecule metabolic process,cell,intracellular signal transduction,regulation of gene expression,regulation of biological process,single-organism process,biological regulation,phosphorylation,regulation of cellular process,cellular protein metabolic process,regulation of signaling,nuclear body,cell part,enzyme binding,nucleoplasm part,regulation of TOR signaling cascade,regulation of cell communication,regulation of molecular function,positive regulation of molecular function,protein phosphorylation,positive regulation of protein metabolic process,cellular_component,regulation of phosphorus metabolic process,positive regulation of metabolic process,TOR signaling cascade,nucleoplasm,regulation of catalytic activity,regulation of primary metabolic process,positive regulation of cellular metabolic process,regulation of phosphate metabolic process,regulation of cellular metabolic process,regulation of metabolic process,regulation of signal transduction,regulation of transferase activity,cellular response to stimulus,positive regulation of macromolecule metabolic process,regulation of macromolecule metabolic process,positive regulation of transferase activity,positive regulation of cellular protein metabolic process,regulation of response to stimulus,positive regulation of protein modification process,positive regulation of kinase activity,regulation of protein metabolic process,regulation of kinase activity,regulation of phosphorylation,single organism signaling,signaling,positive regulation of catalytic activity,regulation of protein serine/threonine kinase activity,cellular protein modification process,protein modification process,positive regulation of phosphorus metabolic process,positive regulation of phosphate metabolic process,positive regulation of protein phosphorylation,positive regulation of protein serine/threonine kinase activity,cell communication,positive regulation of phosphorylation,macromolecule modification,regulation of protein modification process,positive regulation of protein kinase activity,signal transduction,regulation of cellular protein metabolic process,regulation of protein phosphorylation,regulation of protein kinase activity</t>
  </si>
  <si>
    <t>gga03460</t>
  </si>
  <si>
    <t>Fanconi anemia pathway</t>
  </si>
  <si>
    <t>ENSGALT00000008121</t>
  </si>
  <si>
    <t>ENSGALG00000005065</t>
  </si>
  <si>
    <t>PLA2G4A</t>
  </si>
  <si>
    <t>GO:0005488,GO:0008289,GO:0043167,GO:0005543,GO:0043168,GO:0070887,GO:0043231,GO:0043227,GO:0046677,GO:0003674,GO:0005737,GO:0044444,GO:0008150,GO:0043229,GO:0052689,GO:0043226,GO:0005811,GO:0009636,GO:0016787,GO:0005509,GO:0044249,GO:0042221,GO:0005544,GO:0005829,GO:0003824,GO:0008152,GO:0044763,GO:0044424,GO:1901576,GO:0031410,GO:0006644,GO:0009058,GO:0033036,GO:0005622,GO:0044237,GO:0071704,GO:0009987,GO:0044710,GO:0031982,GO:0050896,GO:0044238,GO:0016298,GO:0009395,GO:0071236,GO:0004622,GO:0006796,GO:0043169,GO:0006793,GO:0004620,GO:0005623,GO:0044242,GO:0046717,GO:0044281,GO:0016788,GO:0050789,GO:0044699,GO:0065007,GO:0050794,GO:0097237,GO:0046872,GO:0015908,GO:1901575,GO:0044464,GO:0015718,GO:0019637,GO:0050482,GO:0004623,GO:0016042,GO:0046434,GO:0046456,GO:1901570,GO:0032309,GO:0009056,GO:0071715,GO:1901571,GO:0005575,GO:0051179,GO:0015909,GO:0006690,GO:1901568,GO:0042127,GO:0008283,GO:0005783,GO:0006082,GO:0044248,GO:0044283,GO:0051716,GO:0071702,GO:0044711,GO:0019752,GO:0044255,GO:0043436,GO:0006869,GO:0006629,GO:0010876,GO:0015849,GO:0046942,GO:0044765,GO:0016053,GO:0046394,GO:0051234,GO:0006810,GO:0005794,GO:0006811,GO:0006820,GO:0015711,GO:0046903</t>
  </si>
  <si>
    <t>binding,lipid binding,ion binding,phospholipid binding,anion binding,cellular response to chemical stimulus,intracellular membrane-bounded organelle,membrane-bounded organelle,response to antibiotic,molecular_function,cytoplasm,cytoplasmic part,biological_process,intracellular organelle,carboxylic ester hydrolase activity,organelle,lipid particle,response to toxic substance,hydrolase activity,calcium ion binding,cellular biosynthetic process,response to chemical stimulus,calcium-dependent phospholipid binding,cytosol,catalytic activity,metabolic process,single-organism cellular process,intracellular part,organic substance biosynthetic process,cytoplasmic vesicle,phospholipid metabolic process,biosynthetic process,macromolecule localization,intracellular,cellular metabolic process,organic substance metabolic process,cellular process,single-organism metabolic process,vesicle,response to stimulus,primary metabolic process,lipase activity,phospholipid catabolic process,cellular response to antibiotic,lysophospholipase activity,phosphate-containing compound metabolic process,cation binding,phosphorus metabolic process,phospholipase activity,cell,cellular lipid catabolic process,acid secretion,small molecule metabolic process,hydrolase activity, acting on ester bonds,regulation of biological process,single-organism process,biological regulation,regulation of cellular process,cellular response to toxic substance,metal ion binding,fatty acid transport,organic substance catabolic process,cell part,monocarboxylic acid transport,organophosphate metabolic process,arachidonic acid secretion,phospholipase A2 activity,lipid catabolic process,organophosphate catabolic process,icosanoid biosynthetic process,fatty acid derivative biosynthetic process,icosanoid secretion,catabolic process,icosanoid transport,fatty acid derivative transport,cellular_component,localization,long-chain fatty acid transport,icosanoid metabolic process,fatty acid derivative metabolic process,regulation of cell proliferation,cell proliferation,endoplasmic reticulum,organic acid metabolic process,cellular catabolic process,small molecule biosynthetic process,cellular response to stimulus,organic substance transport,single-organism biosynthetic process,carboxylic acid metabolic process,cellular lipid metabolic process,oxoacid metabolic process,lipid transport,lipid metabolic process,lipid localization,organic acid transport,carboxylic acid transport,single-organism transport,organic acid biosynthetic process,carboxylic acid biosynthetic process,establishment of localization,transport,Golgi apparatus,ion transport,anion transport,organic anion transport,secretion</t>
  </si>
  <si>
    <t>gga04370,gga00591,gga04270,gga04010,gga00590,gga00592,gga00565,gga04912,gga00564,gga01100</t>
  </si>
  <si>
    <t>VEGF signaling pathway,Linoleic acid metabolism,Vascular smooth muscle contraction,MAPK signaling pathway,Arachidonic acid metabolism,alpha-Linolenic acid metabolism,Ether lipid metabolism,GnRH signaling pathway,Glycerophospholipid metabolism,Metabolic pathways</t>
  </si>
  <si>
    <t>ENSGALT00000070132</t>
  </si>
  <si>
    <t>ENSGALG00000016766</t>
  </si>
  <si>
    <t>REV1</t>
  </si>
  <si>
    <t>GO:0005488,GO:1901363,GO:0006259,GO:0006950,GO:0097159,GO:0043231,GO:0043227,GO:0003674,GO:0003676,GO:0008150,GO:0003677,GO:0043229,GO:0043226,GO:0017125,GO:0003684,GO:0044249,GO:0034645,GO:0003824,GO:0005634,GO:0008152,GO:0044763,GO:0044424,GO:1901576,GO:0009058,GO:0005622,GO:0009059,GO:0044237,GO:0071704,GO:0009987,GO:0046483,GO:0006725,GO:0050896,GO:0044238,GO:0043170,GO:0006139,GO:0042276,GO:0034641,GO:0019438,GO:0090304,GO:1901360,GO:0018130,GO:0044271,GO:0006807,GO:0034654,GO:0044260,GO:0005623,GO:0009416,GO:0019985,GO:1901362,GO:0044699,GO:0009411,GO:0044464,GO:0006301,GO:0016779,GO:0071897,GO:0005575,GO:0016772,GO:0006281,GO:0009314,GO:0009628,GO:0033554,GO:0051716,GO:0006974,GO:0016740</t>
  </si>
  <si>
    <t>binding,heterocyclic compound binding,DNA metabolic process,response to stress,organic cyclic compound binding,intracellular membrane-bounded organelle,membrane-bounded organelle,molecular_function,nucleic acid binding,biological_process,DNA binding,intracellular organelle,organelle,deoxycytidyl transferase activity,damaged DNA binding,cellular biosynthetic process,cellular macromolecule biosynthetic process,catalytic activity,nucleus,metabolic process,single-organism cellular process,intracellular part,organic substance biosynthetic process,biosynthetic process,intracellular,macromolecule biosynthetic process,cellular metabolic process,organic substance metabolic process,cellular process,heterocycle metabolic process,cellular aromatic compound metabolic process,response to stimulus,primary metabolic process,macromolecule metabolic process,nucleobase-containing compound metabolic process,error-prone translesion synthesis,cellular nitrogen compound metabolic process,aromatic compound biosynthetic process,nucleic acid metabolic process,organic cyclic compound metabolic process,heterocycle biosynthetic process,cellular nitrogen compound biosynthetic process,nitrogen compound metabolic process,nucleobase-containing compound biosynthetic process,cellular macromolecule metabolic process,cell,response to light stimulus,translesion synthesis,organic cyclic compound biosynthetic process,single-organism process,response to UV,cell part,postreplication repair,nucleotidyltransferase activity,DNA biosynthetic process,cellular_component,transferase activity, transferring phosphorus-containing groups,DNA repair,response to radiation,response to abiotic stimulus,cellular response to stress,cellular response to stimulus,response to DNA damage stimulus,transferase activity</t>
  </si>
  <si>
    <t>ENSGALT00000049495</t>
  </si>
  <si>
    <t>ENSGALG00000004796</t>
  </si>
  <si>
    <t>CDC42</t>
  </si>
  <si>
    <t>GO:0031256,GO:0010810,GO:0022610,GO:0005488,GO:0030155,GO:0007155,GO:0030010,GO:0034329,GO:0031252,GO:0006952,GO:0051128,GO:0007163,GO:0045198,GO:0016043,GO:0022607,GO:1900024,GO:0034330,GO:0043228,GO:0043232,GO:0034613,GO:0070727,GO:0090068,GO:0032991,GO:0005912,GO:0071840,GO:0007507,GO:0033043,GO:0000904,GO:0070161,GO:0072686,GO:0051017,GO:0000280,GO:0007067,GO:0034446,GO:0030859,GO:0035089,GO:0061572,GO:0031589,GO:0048285,GO:0043209,GO:0051129,GO:0007059,GO:0043167,GO:0044085,GO:0061162,GO:0043551,GO:0061339,GO:0006955,GO:1901363,GO:0030324,GO:0030323,GO:0030054,GO:0010769,GO:0043168,GO:0010629,GO:0043552,GO:0032467,GO:0043025,GO:0006950,GO:0097159,GO:0005515,GO:0043933,GO:0043550,GO:0045087,GO:0090162,GO:0090218,GO:0044297,GO:0044422,GO:0060541,GO:0051492,GO:0042995,GO:0070887,GO:0043231,GO:0022402,GO:0007017,GO:0044446,GO:0032956,GO:0032989,GO:0043227,GO:0000902,GO:0006996,GO:0045216,GO:0000226,GO:0030036,GO:0003674,GO:0031175,GO:0051021,GO:0051022,GO:0032507,GO:0048667,GO:0051493,GO:0016337,GO:0071310,GO:0030030,GO:0043149,GO:0005737,GO:0035295,GO:0022604,GO:0045197,GO:0030029,GO:0044444,GO:0048468,GO:0048812,GO:0032880,GO:0016049,GO:0032231,GO:0007049,GO:0005819,GO:0034332,GO:0065008,GO:0007015,GO:0044463,GO:0007088,GO:0051783,GO:0048666,GO:0003161,GO:0045185,GO:0008150,GO:0051781,GO:0001738,GO:0043229,GO:0051651,GO:0048858,GO:0035088,GO:0061245,GO:0019901,GO:0032427,GO:0009653,GO:0030139,GO:0032970,GO:0043226,GO:0044087,GO:0051301,GO:0008104,GO:0007097,GO:0040023,GO:2000251,GO:0006928,GO:0032990,GO:0010605,GO:0071335,GO:0071336,GO:0071338,GO:0031333,GO:0007010,GO:0032879,GO:0034341,GO:0007399,GO:0010033,GO:0030182,GO:0036094,GO:0016787,GO:0022008,GO:0016044,GO:0019900,GO:0060428,GO:0043234,GO:0030742,GO:0034190,GO:0034191,GO:0051491,GO:0051130,GO:0000322,GO:0042221,GO:0002009,GO:0030855,GO:0009892,GO:0005829,GO:0042176,GO:0022603,GO:0003824,GO:0009967,GO:0045834,GO:0008608,GO:0061024,GO:0010638,GO:0030154,GO:0072358,GO:0072359,GO:0008152,GO:0038189,GO:0048699,GO:0044763,GO:0034097,GO:0045177,GO:0044424,GO:0060284,GO:0031410,GO:0048518,GO:0010467,GO:0031647,GO:0023056,GO:0002376,GO:0016477,GO:0031424,GO:0010740,GO:0016358,GO:0033036,GO:0048729,GO:0005622,GO:0010647,GO:0048730,GO:0051098,GO:1900026,GO:0000166,GO:1901265,GO:0048522,GO:0060491,GO:0010608,GO:0010564,GO:0044237,GO:0071704,GO:0048869,GO:0009987,GO:0030031,GO:0019216,GO:0044710,GO:2000249,GO:0071822,GO:0051239,GO:0065003,GO:0048870,GO:0051674,GO:0043393,GO:0048664,GO:0051641,GO:0031982,GO:0060501,GO:0043005,GO:0050896,GO:0031532,GO:0060684,GO:0060341,GO:0040011,GO:0031344,GO:0044238,GO:0019538,GO:0001882,GO:0010627,GO:0043170,GO:0051988,GO:0032465,GO:0051647,GO:0031272,GO:0031274,GO:0097458,GO:0071346,GO:0001558,GO:0051489,GO:0030175,GO:0030216,GO:2000027,GO:0007229,GO:0045335,GO:0006909,GO:0035639,GO:0048663,GO:0010770,GO:0032550,GO:0001883,GO:0031268,GO:0031269,GO:0032549,GO:0016023,GO:0030496,GO:0000910,GO:2000794,GO:0003334,GO:0046847,GO:0036336,GO:0031996,GO:0006796,GO:0050679,GO:0043497,GO:0032555,GO:0015630,GO:0017076,GO:0048584,GO:0009913,GO:0009888,GO:0031988,GO:0032553,GO:0005856,GO:0044430,GO:0016462,GO:0016818,GO:0051983,GO:0006793,GO:0048519,GO:0051495,GO:0016817,GO:0007243,GO:0044260,GO:0060502,GO:0071345,GO:0017119,GO:0051496,GO:0043589,GO:0005623,GO:0034453,GO:0031346,GO:0060429,GO:0010592,GO:0035556,GO:0007264,GO:0010468,GO:0048856,GO:0042802,GO:0050789,GO:0044699,GO:0000278,GO:0065007,GO:0090136,GO:0016310,GO:0007275,GO:0010720,GO:0050794,GO:0032886,GO:0044767,GO:0009887,GO:0032233,GO:0003924,GO:0018193,GO:0051726,GO:0043254,GO:0050678,GO:0044267,GO:0002064,GO:0060425,GO:0030307,GO:0051302,GO:0017111,GO:0010628,GO:0009894,GO:0023051,GO:0048731,GO:0016192,GO:0040008,GO:1901575,GO:0040007,GO:0005911,GO:0030032,GO:0030163,GO:0048813,GO:0044464,GO:0048513,GO:0008544,GO:0050793,GO:0019899,GO:0051649,GO:0043588,GO:0044459,GO:0005525,GO:0033135,GO:0051233,GO:0007346,GO:0010591,GO:0010646,GO:0051235,GO:0043408,GO:0045595,GO:0005815,GO:0005813,GO:0019001,GO:0032561,GO:0065009,GO:0070507,GO:0044093,GO:0006468,GO:0060996,GO:0032502,GO:0006911,GO:0050673,GO:0009056,GO:0033138,GO:0018105,GO:2000026,GO:0051247,GO:0006897,GO:0005575,GO:0051174,GO:0009893,GO:0060997,GO:0001709,GO:0010324,GO:0007267,GO:0018209,GO:0050790,GO:0000165,GO:0051179,GO:0030425,GO:0080090,GO:0042127,GO:0031325,GO:0019220,GO:0097061,GO:0008283,GO:0051640,GO:0051656,GO:0043410,GO:0006461,GO:0070271,GO:0045597,GO:0031323,GO:0019222,GO:0009966,GO:0010811,GO:0045927,GO:0005773,GO:0051338,GO:0051716,GO:0008284,GO:0060070,GO:0045165,GO:0010604,GO:0060255,GO:0060047,GO:0043197,GO:0051347,GO:0032270,GO:0009057,GO:0048583,GO:0071944,GO:0044309,GO:0003015,GO:0006629,GO:0031401,GO:0005102,GO:0033674,GO:0005886,GO:0016055,GO:0007166,GO:0051246,GO:0043549,GO:0042325,GO:0044765,GO:0044700,GO:0023052,GO:0043085,GO:0051234,GO:0006810,GO:0044707,GO:0006464,GO:0036211,GO:0051094,GO:0010562,GO:0045937,GO:0001934,GO:0007154,GO:0042327,GO:0032501,GO:0045785,GO:0016567,GO:0043412,GO:0031399,GO:0045860,GO:0007165,GO:0003008,GO:0050900,GO:0005794,GO:0032268,GO:0008015,GO:0070647,GO:0032446,GO:0003013,GO:0044431,GO:0001932,GO:0045859,GO:0035264,GO:0016020,GO:0019904,GO:0044425</t>
  </si>
  <si>
    <t>leading edge membrane,regulation of cell-substrate adhesion,biological adhesion,binding,regulation of cell adhesion,cell adhesion,establishment of cell polarity,cell junction assembly,cell leading edge,defense response,regulation of cellular component organization,establishment or maintenance of cell polarity,establishment of epithelial cell apical/basal polarity,cellular component organization,cellular component assembly,regulation of substrate adhesion-dependent cell spreading,cell junction organization,non-membrane-bounded organelle,intracellular non-membrane-bounded organelle,cellular protein localization,cellular macromolecule localization,positive regulation of cell cycle process,macromolecular complex,adherens junction,cellular component organization or biogenesis,heart development,regulation of organelle organization,cell morphogenesis involved in differentiation,anchoring junction,mitotic spindle,actin filament bundle assembly,nuclear division,mitosis,substrate adhesion-dependent cell spreading,polarized epithelial cell differentiation,establishment of apical/basal cell polarity,actin filament bundle organization,cell-substrate adhesion,organelle fission,myelin sheath,negative regulation of cellular component organization,chromosome segregation,ion binding,cellular component biogenesis,establishment of monopolar cell polarity,regulation of phosphatidylinositol 3-kinase activity,establishment or maintenance of monopolar cell polarity,immune response,heterocyclic compound binding,lung development,respiratory tube development,cell junction,regulation of cell morphogenesis involved in differentiation,anion binding,negative regulation of gene expression,positive regulation of phosphatidylinositol 3-kinase activity,positive regulation of cytokinesis,neuronal cell body,response to stress,organic cyclic compound binding,protein binding,macromolecular complex subunit organization,regulation of lipid kinase activity,innate immune response,establishment of epithelial cell polarity,positive regulation of lipid kinase activity,cell body,organelle part,respiratory system development,regulation of stress fiber assembly,cell projection,cellular response to chemical stimulus,intracellular membrane-bounded organelle,cell cycle process,microtubule-based process,intracellular organelle part,regulation of actin cytoskeleton organization,cellular component morphogenesis,membrane-bounded organelle,cell morphogenesis,organelle organization,cell-cell junction organization,microtubule cytoskeleton organization,actin cytoskeleton organization,molecular_function,neuron projection development,GDP-dissociation inhibitor binding,Rho GDP-dissociation inhibitor binding,maintenance of protein location in cell,cell morphogenesis involved in neuron differentiation,regulation of cytoskeleton organization,cell-cell adhesion,cellular response to organic substance,cell projection organization,stress fiber assembly,cytoplasm,tube development,regulation of cell morphogenesis,establishment or maintenance of epithelial cell apical/basal polarity,actin filament-based process,cytoplasmic part,cell development,neuron projection morphogenesis,regulation of protein localization,cell growth,regulation of actin filament bundle assembly,cell cycle,spindle,adherens junction organization,regulation of biological quality,actin filament organization,cell projection part,regulation of mitosis,regulation of nuclear division,neuron development,cardiac conduction system development,maintenance of protein location,biological_process,positive regulation of cell division,morphogenesis of a polarized epithelium,intracellular organelle,maintenance of location in cell,cell projection morphogenesis,establishment or maintenance of apical/basal cell polarity,establishment or maintenance of bipolar cell polarity,protein kinase binding,GBD domain binding,anatomical structure morphogenesis,endocytic vesicle,regulation of actin filament-based process,organelle,regulation of cellular component biogenesis,cell division,protein localization,nuclear migration,establishment of nucleus localization,positive regulation of actin cytoskeleton reorganization,cellular component movement,cell part morphogenesis,negative regulation of macromolecule metabolic process,hair follicle cell proliferation,regulation of hair follicle cell proliferation,positive regulation of hair follicle cell proliferation,negative regulation of protein complex assembly,cytoskeleton organization,regulation of localization,response to interferon-gamma,nervous system development,response to organic substance,neuron differentiation,small molecule binding,hydrolase activity,neurogenesis,cellular membrane organization,kinase binding,lung epithelium development,protein complex,GTP-dependent protein binding,apolipoprotein receptor binding,apolipoprotein A-I receptor binding,positive regulation of filopodium assembly,positive regulation of cellular component organization,storage vacuole,response to chemical stimulus,morphogenesis of an epithelium,epithelial cell differentiation,negative regulation of metabolic process,cytosol,regulation of protein catabolic process,regulation of anatomical structure morphogenesis,catalytic activity,positive regulation of signal transduction,positive regulation of lipid metabolic process,attachment of spindle microtubules to kinetochore,membrane organization,positive regulation of organelle organization,cell differentiation,cardiovascular system development,circulatory system development,metabolic process,neuropilin signaling pathway,generation of neurons,single-organism cellular process,response to cytokine stimulus,apical part of cell,intracellular part,regulation of cell development,cytoplasmic vesicle,positive regulation of biological process,gene expression,regulation of protein stability,positive regulation of signaling,immune system process,cell migration,keratinization,positive regulation of intracellular protein kinase cascade,dendrite development,macromolecule localization,tissue morphogenesis,intracellular,positive regulation of cell communication,epidermis morphogenesis,regulation of binding,positive regulation of substrate adhesion-dependent cell spreading,nucleotide binding,nucleoside phosphate binding,positive regulation of cellular process,regulation of cell projection assembly,posttranscriptional regulation of gene expression,regulation of cell cycle process,cellular metabolic process,organic substance metabolic process,cellular developmental process,cellular process,cell projection assembly,regulation of lipid metabolic process,single-organism metabolic process,regulation of actin cytoskeleton reorganization,protein complex subunit organization,regulation of multicellular organismal process,macromolecular complex assembly,cell motility,localization of cell,regulation of protein binding,neuron fate determination,cellular localization,vesicle,positive regulation of epithelial cell proliferation involved in lung morphogenesis,neuron projection,response to stimulus,actin cytoskeleton reorganization,epithelial-mesenchymal cell signaling,regulation of cellular localization,locomotion,regulation of cell projection organization,primary metabolic process,protein metabolic process,nucleoside binding,regulation of intracellular protein kinase cascade,macromolecule metabolic process,regulation of attachment of spindle microtubules to kinetochore,regulation of cytokinesis,nucleus localization,regulation of pseudopodium assembly,positive regulation of pseudopodium assembly,neuron part,cellular response to interferon-gamma,regulation of cell growth,regulation of filopodium assembly,filopodium,keratinocyte differentiation,regulation of organ morphogenesis,integrin-mediated signaling pathway,phagocytic vesicle,phagocytosis,purine ribonucleoside triphosphate binding,neuron fate commitment,positive regulation of cell morphogenesis involved in differentiation,purine ribonucleoside binding,purine nucleoside binding,pseudopodium organization,pseudopodium assembly,ribonucleoside binding,cytoplasmic membrane-bounded vesicle,midbody,cytokinesis,regulation of epithelial cell proliferation involved in lung morphogenesis,keratinocyte development,filopodium assembly,dendritic cell migration,thioesterase binding,phosphate-containing compound metabolic process,positive regulation of epithelial cell proliferation,regulation of protein heterodimerization activity,purine ribonucleotide binding,microtubule cytoskeleton,purine nucleotide binding,positive regulation of response to stimulus,epidermal cell differentiation,tissue development,membrane-bounded vesicle,ribonucleotide binding,cytoskeleton,cytoskeletal part,pyrophosphatase activity,hydrolase activity, acting on acid anhydrides, in phosphorus-containing anhydrides,regulation of chromosome segregation,phosphorus metabolic process,negative regulation of biological process,positive regulation of cytoskeleton organization,hydrolase activity, acting on acid anhydrides,intracellular protein kinase cascade,cellular macromolecule metabolic process,epithelial cell proliferation involved in lung morphogenesis,cellular response to cytokine stimulus,Golgi transport complex,positive regulation of stress fiber assembly,skin morphogenesis,cell,microtubule anchoring,positive regulation of cell projection organization,epithelium development,positive regulation of lamellipodium assembly,intracellular signal transduction,small GTPase mediated signal transduction,regulation of gene expression,anatomical structure development,identical protein binding,regulation of biological process,single-organism process,mitotic cell cycle,biological regulation,epithelial cell-cell adhesion,phosphorylation,multicellular organismal development,positive regulation of cell development,regulation of cellular process,regulation of microtubule-based process,single-organism developmental process,organ morphogenesis,positive regulation of actin filament bundle assembly,GTPase activity,peptidyl-amino acid modification,regulation of cell cycle,regulation of protein complex assembly,regulation of epithelial cell proliferation,cellular protein metabolic process,epithelial cell development,lung morphogenesis,positive regulation of cell growth,regulation of cell division,nucleoside-triphosphatase activity,positive regulation of gene expression,regulation of catabolic process,regulation of signaling,system development,vesicle-mediated transport,regulation of growth,organic substance catabolic process,growth,cell-cell junction,lamellipodium assembly,protein catabolic process,dendrite morphogenesis,cell part,organ development,epidermis development,regulation of developmental process,enzyme binding,establishment of localization in cell,skin development,plasma membrane part,GTP binding,regulation of peptidyl-serine phosphorylation,spindle midzone,regulation of mitotic cell cycle,regulation of lamellipodium assembly,regulation of cell communication,maintenance of location,regulation of MAPK cascade,regulation of cell differentiation,microtubule organizing center,centrosome,guanyl nucleotide binding,guanyl ribonucleotide binding,regulation of molecular function,regulation of microtubule cytoskeleton organization,positive regulation of molecular function,protein phosphorylation,dendritic spine development,developmental process,phagocytosis, engulfment,epithelial cell proliferation,catabolic process,positive regulation of peptidyl-serine phosphorylation,peptidyl-serine phosphorylation,regulation of multicellular organismal development,positive regulation of protein metabolic process,endocytosis,cellular_component,regulation of phosphorus metabolic process,positive regulation of metabolic process,dendritic spine morphogenesis,cell fate determination,membrane invagination,cell-cell signaling,peptidyl-serine modification,regulation of catalytic activity,MAPK cascade,localization,dendrite,regulation of primary metabolic process,regulation of cell proliferation,positive regulation of cellular metabolic process,regulation of phosphate metabolic process,dendritic spine organization,cell proliferation,organelle localization,establishment of organelle localization,positive regulation of MAPK cascade,protein complex assembly,protein complex biogenesis,positive regulation of cell differentiation,regulation of cellular metabolic process,regulation of metabolic process,regulation of signal transduction,positive regulation of cell-substrate adhesion,positive regulation of growth,vacuole,regulation of transferase activity,cellular response to stimulus,positive regulation of cell proliferation,canonical Wnt receptor signaling pathway,cell fate commitment,positive regulation of macromolecule metabolic process,regulation of macromolecule metabolic process,heart contraction,dendritic spine,positive regulation of transferase activity,positive regulation of cellular protein metabolic process,macromolecule catabolic process,regulation of response to stimulus,cell periphery,neuron spine,heart process,lipid metabolic process,positive regulation of protein modification process,receptor binding,positive regulation of kinase activity,plasma membrane,Wnt receptor signaling pathway,cell surface receptor signaling pathway,regulation of protein metabolic process,regulation of kinase activity,regulation of phosphorylation,single-organism transport,single organism signaling,signaling,positive regulation of catalytic activity,establishment of localization,transport,single-multicellular organism process,cellular protein modification process,protein modification process,positive regulation of developmental process,positive regulation of phosphorus metabolic process,positive regulation of phosphate metabolic process,positive regulation of protein phosphorylation,cell communication,positive regulation of phosphorylation,multicellular organismal process,positive regulation of cell adhesion,protein ubiquitination,macromolecule modification,regulation of protein modification process,positive regulation of protein kinase activity,signal transduction,system process,leukocyte migration,Golgi apparatus,regulation of cellular protein metabolic process,blood circulation,protein modification by small protein conjugation or removal,protein modification by small protein conjugation,circulatory system process,Golgi apparatus part,regulation of protein phosphorylation,regulation of protein kinase activity,multicellular organism growth,membrane,protein domain specific binding,membrane part</t>
  </si>
  <si>
    <t>gga04520,gga04370,gga04530,gga04510,gga05132,gga04810,gga04144,gga04010,gga04912</t>
  </si>
  <si>
    <t>Adherens junction,VEGF signaling pathway,Tight junction,Focal adhesion,Salmonella infection,Regulation of actin cytoskeleton,Endocytosis,MAPK signaling pathway,GnRH signaling pathway</t>
  </si>
  <si>
    <t>ENSGALT00000020862</t>
  </si>
  <si>
    <t>ENSGALG00000012787</t>
  </si>
  <si>
    <t>BMP6</t>
  </si>
  <si>
    <t>GO:0046982,GO:0005488,GO:0051707,GO:0046983,GO:0009607,GO:0006952,GO:0051704,GO:0034613,GO:0070727,GO:0009617,GO:1901701,GO:0001822,GO:0045601,GO:2000113,GO:0010558,GO:0033365,GO:0034504,GO:0005576,GO:0072001,GO:0045892,GO:0045934,GO:0051253,GO:0006605,GO:0048871,GO:0051172,GO:0006955,GO:0031327,GO:0006606,GO:0044744,GO:0009890,GO:0051170,GO:0010629,GO:0044421,GO:0001503,GO:0006950,GO:0005515,GO:0001655,GO:0070887,GO:0031666,GO:0071396,GO:0009611,GO:0003674,GO:0071310,GO:0055076,GO:1900180,GO:0048468,GO:0032880,GO:0017038,GO:1901700,GO:0065008,GO:0008150,GO:0001649,GO:0031664,GO:0033157,GO:0032346,GO:0032349,GO:0090031,GO:0009653,GO:0045446,GO:0008104,GO:0071495,GO:2000872,GO:0006886,GO:0010605,GO:0030856,GO:0032879,GO:0007399,GO:0010033,GO:0030182,GO:0022008,GO:0048806,GO:0044249,GO:0031324,GO:0003158,GO:2000870,GO:0002833,GO:0045778,GO:0042221,GO:0032496,GO:0030855,GO:0030539,GO:0009892,GO:0042306,GO:0034645,GO:0009967,GO:0045834,GO:0051240,GO:0035270,GO:0030154,GO:0008152,GO:0048699,GO:0044763,GO:0006705,GO:0008212,GO:0032341,GO:0032342,GO:0032344,GO:0032347,GO:0055072,GO:0060284,GO:1901576,GO:0006954,GO:0048518,GO:0010467,GO:0042181,GO:0023056,GO:0009719,GO:0002376,GO:0002237,GO:0009058,GO:0071281,GO:0033036,GO:0010647,GO:0009059,GO:0071222,GO:0042701,GO:0046886,GO:0071219,GO:0007167,GO:0048522,GO:0044237,GO:0071704,GO:0048869,GO:0009987,GO:0007548,GO:0005615,GO:0048610,GO:0033993,GO:0019216,GO:0044710,GO:0046483,GO:0030278,GO:0051239,GO:0044057,GO:0006725,GO:0070700,GO:0051641,GO:0031663,GO:0050896,GO:0060341,GO:0060586,GO:0003006,GO:0042180,GO:0044238,GO:0000122,GO:0019538,GO:0010565,GO:0071363,GO:0010627,GO:0043170,GO:0046907,GO:0006139,GO:0048523,GO:0031214,GO:0043900,GO:0042307,GO:0070696,GO:0006913,GO:0051169,GO:0032352,GO:0046887,GO:0010566,GO:0048608,GO:0044060,GO:0071216,GO:0090030,GO:0070167,GO:0051960,GO:0033612,GO:0034641,GO:0061458,GO:0070848,GO:0045603,GO:0006700,GO:0045137,GO:0016482,GO:2000833,GO:0001936,GO:0010893,GO:0045667,GO:0060391,GO:0002831,GO:0051049,GO:0001553,GO:0030858,GO:0070201,GO:0045664,GO:0031328,GO:0019438,GO:0090304,GO:0045893,GO:1901360,GO:0006796,GO:0050679,GO:0030501,GO:0060348,GO:0018130,GO:0010557,GO:0046546,GO:0009891,GO:0048584,GO:0060986,GO:0042592,GO:0009888,GO:0046883,GO:0015031,GO:0010039,GO:0070169,GO:0002067,GO:0046661,GO:0046822,GO:0044271,GO:0006793,GO:0048519,GO:0000003,GO:0045940,GO:0007243,GO:0006807,GO:0034654,GO:0044260,GO:2000194,GO:0090100,GO:0050767,GO:0007423,GO:0001938,GO:0005623,GO:0045184,GO:0060429,GO:0045935,GO:0051254,GO:0035556,GO:0046885,GO:0044281,GO:0032386,GO:1901362,GO:0010468,GO:0048856,GO:0001935,GO:0050789,GO:0008207,GO:0045944,GO:0044699,GO:0065007,GO:0051223,GO:0051173,GO:0030282,GO:0046824,GO:0006355,GO:0003323,GO:0031326,GO:2001141,GO:0016310,GO:0007275,GO:0050794,GO:0044767,GO:0009887,GO:0050678,GO:0044267,GO:0002064,GO:2000831,GO:0009889,GO:0006351,GO:2000112,GO:0090316,GO:0010628,GO:0046545,GO:2000241,GO:0032774,GO:0023051,GO:0048731,GO:0046660,GO:0007184,GO:0060390,GO:0001501,GO:0048513,GO:0030500,GO:0008406,GO:0010556,GO:0050793,GO:0090092,GO:0051252,GO:0003309,GO:0045669,GO:0006357,GO:0051649,GO:0035929,GO:0002068,GO:0032350,GO:0035883,GO:0051050,GO:0010646,GO:0043408,GO:0045595,GO:0001958,GO:0036075,GO:0016070,GO:0046879,GO:0065009,GO:0050886,GO:0006468,GO:0008585,GO:0050801,GO:0022414,GO:0032502,GO:0006366,GO:0050673,GO:0009914,GO:2000026,GO:0051247,GO:0005160,GO:0005575,GO:0051174,GO:0048878,GO:0006879,GO:0009893,GO:0002066,GO:0010862,GO:0031018,GO:0046889,GO:0071773,GO:0032370,GO:0007267,GO:0042446,GO:0071772,GO:0019219,GO:0030509,GO:0000165,GO:0051179,GO:0046890,GO:0022412,GO:0007178,GO:0080090,GO:0042127,GO:0031325,GO:0055065,GO:0001654,GO:0032388,GO:0019220,GO:0042981,GO:0050810,GO:0051171,GO:0008283,GO:0048511,GO:0055080,GO:0043067,GO:0060393,GO:0045597,GO:0046165,GO:0002065,GO:0031323,GO:0019222,GO:0010941,GO:0060395,GO:0009966,GO:0010817,GO:0005126,GO:0044283,GO:0051716,GO:2000243,GO:0008284,GO:0003001,GO:0023061,GO:0071702,GO:0060389,GO:0019218,GO:0044711,GO:0010604,GO:0042445,GO:0060255,GO:0006869,GO:0034754,GO:0022602,GO:0032270,GO:0048583,GO:1901617,GO:0051222,GO:0046916,GO:0006915,GO:0042698,GO:0008219,GO:0016265,GO:0051046,GO:0031016,GO:0006629,GO:0031401,GO:0060350,GO:0005102,GO:0012501,GO:0032368,GO:0006066,GO:0007166,GO:0051246,GO:0042325,GO:0019725,GO:0010876,GO:0045666,GO:0051047,GO:1901615,GO:0044765,GO:0044700,GO:0071248,GO:0023052,GO:0051234,GO:0006810,GO:0071241,GO:0044707,GO:0006694,GO:0006464,GO:0036211,GO:0051094,GO:0010035,GO:0010562,GO:0045937,GO:0001934,GO:0048705,GO:0060349,GO:0007154,GO:0042327,GO:0005125,GO:0032501,GO:0008610,GO:0043412,GO:0031399,GO:0007165,GO:0003008,GO:0008083,GO:0032268,GO:0044702,GO:0001932,GO:0006875,GO:0055082,GO:0048609,GO:0032504,GO:0010038,GO:0032940,GO:0008202,GO:0046903,GO:0030003,GO:0006873,GO:0010469</t>
  </si>
  <si>
    <t>protein heterodimerization activity,binding,response to other organism,protein dimerization activity,response to biotic stimulus,defense response,multi-organism process,cellular protein localization,cellular macromolecule localization,response to bacterium,cellular response to oxygen-containing compound,kidney development,regulation of endothelial cell differentiation,negative regulation of cellular macromolecule biosynthetic process,negative regulation of macromolecule biosynthetic process,protein localization to organelle,protein localization to nucleus,extracellular region,renal system development,negative regulation of transcription, DNA-dependent,negative regulation of nucleobase-containing compound metabolic process,negative regulation of RNA metabolic process,protein targeting,multicellular organismal homeostasis,negative regulation of nitrogen compound metabolic process,immune response,negative regulation of cellular biosynthetic process,protein import into nucleus,protein targeting to nucleus,negative regulation of biosynthetic process,nuclear import,negative regulation of gene expression,extracellular region part,ossification,response to stress,protein binding,urogenital system development,cellular response to chemical stimulus,positive regulation of lipopolysaccharide-mediated signaling pathway,cellular response to lipid,response to wounding,molecular_function,cellular response to organic substance,transition metal ion homeostasis,regulation of protein localization to nucleus,cell development,regulation of protein localization,protein import,response to oxygen-containing compound,regulation of biological quality,biological_process,osteoblast differentiation,regulation of lipopolysaccharide-mediated signaling pathway,regulation of intracellular protein transport,positive regulation of aldosterone metabolic process,positive regulation of aldosterone biosynthetic process,positive regulation of steroid hormone biosynthetic process,anatomical structure morphogenesis,endothelial cell differentiation,protein localization,cellular response to endogenous stimulus,positive regulation of progesterone secretion,intracellular protein transport,negative regulation of macromolecule metabolic process,regulation of epithelial cell differentiation,regulation of localization,nervous system development,response to organic substance,neuron differentiation,neurogenesis,genitalia development,cellular biosynthetic process,negative regulation of cellular metabolic process,endothelium development,regulation of progesterone secretion,positive regulation of response to biotic stimulus,positive regulation of ossification,response to chemical stimulus,response to lipopolysaccharide,epithelial cell differentiation,male genitalia development,negative regulation of metabolic process,regulation of protein import into nucleus,cellular macromolecule biosynthetic process,positive regulation of signal transduction,positive regulation of lipid metabolic process,positive regulation of multicellular organismal process,endocrine system development,cell differentiation,metabolic process,generation of neurons,single-organism cellular process,mineralocorticoid biosynthetic process,mineralocorticoid metabolic process,aldosterone metabolic process,aldosterone biosynthetic process,regulation of aldosterone metabolic process,regulation of aldosterone biosynthetic process,iron ion homeostasis,regulation of cell development,organic substance biosynthetic process,inflammatory response,positive regulation of biological process,gene expression,ketone biosynthetic process,positive regulation of signaling,response to endogenous stimulus,immune system process,response to molecule of bacterial origin,biosynthetic process,cellular response to iron ion,macromolecule localization,positive regulation of cell communication,macromolecule biosynthetic process,cellular response to lipopolysaccharide,progesterone secretion,positive regulation of hormone biosynthetic process,cellular response to molecule of bacterial origin,enzyme linked receptor protein signaling pathway,positive regulation of cellular process,cellular metabolic process,organic substance metabolic process,cellular developmental process,cellular process,sex differentiation,extracellular space,cellular process involved in reproduction,response to lipid,regulation of lipid metabolic process,single-organism metabolic process,heterocycle metabolic process,regulation of ossification,regulation of multicellular organismal process,regulation of system process,cellular aromatic compound metabolic process,BMP receptor binding,cellular localization,lipopolysaccharide-mediated signaling pathway,response to stimulus,regulation of cellular localization,multicellular organismal iron ion homeostasis,developmental process involved in reproduction,cellular ketone metabolic process,primary metabolic process,negative regulation of transcription from RNA polymerase II promoter,protein metabolic process,regulation of cellular ketone metabolic process,cellular response to growth factor stimulus,regulation of intracellular protein kinase cascade,macromolecule metabolic process,intracellular transport,nucleobase-containing compound metabolic process,negative regulation of cellular process,biomineral tissue development,regulation of multi-organism process,positive regulation of protein import into nucleus,transmembrane receptor protein serine/threonine kinase binding,nucleocytoplasmic transport,nuclear transport,positive regulation of hormone metabolic process,positive regulation of hormone secretion,regulation of ketone biosynthetic process,reproductive structure development,regulation of endocrine process,cellular response to biotic stimulus,regulation of steroid hormone biosynthetic process,regulation of biomineral tissue development,regulation of nervous system development,receptor serine/threonine kinase binding,cellular nitrogen compound metabolic process,reproductive system development,response to growth factor stimulus,positive regulation of endothelial cell differentiation,C21-steroid hormone biosynthetic process,development of primary sexual characteristics,cytoplasmic transport,positive regulation of steroid hormone secretion,regulation of endothelial cell proliferation,positive regulation of steroid biosynthetic process,regulation of osteoblast differentiation,positive regulation of SMAD protein import into nucleus,regulation of response to biotic stimulus,regulation of transport,luteinization,positive regulation of epithelial cell differentiation,regulation of establishment of protein localization,regulation of neuron differentiation,positive regulation of cellular biosynthetic process,aromatic compound biosynthetic process,nucleic acid metabolic process,positive regulation of transcription, DNA-dependent,organic cyclic compound metabolic process,phosphate-containing compound metabolic process,positive regulation of epithelial cell proliferation,positive regulation of bone mineralization,bone development,heterocycle biosynthetic process,positive regulation of macromolecule biosynthetic process,development of primary male sexual characteristics,positive regulation of biosynthetic process,positive regulation of response to stimulus,endocrine hormone secretion,homeostatic process,tissue development,regulation of hormone secretion,protein transport,response to iron ion,positive regulation of biomineral tissue development,glandular epithelial cell differentiation,male sex differentiation,regulation of nucleocytoplasmic transport,cellular nitrogen compound biosynthetic process,phosphorus metabolic process,negative regulation of biological process,reproduction,positive regulation of steroid metabolic process,intracellular protein kinase cascade,nitrogen compound metabolic process,nucleobase-containing compound biosynthetic process,cellular macromolecule metabolic process,regulation of female gonad development,positive regulation of transmembrane receptor protein serine/threonine kinase signaling pathway,regulation of neurogenesis,sensory organ development,positive regulation of endothelial cell proliferation,cell,establishment of protein localization,epithelium development,positive regulation of nucleobase-containing compound metabolic process,positive regulation of RNA metabolic process,intracellular signal transduction,regulation of hormone biosynthetic process,small molecule metabolic process,regulation of intracellular transport,organic cyclic compound biosynthetic process,regulation of gene expression,anatomical structure development,endothelial cell proliferation,regulation of biological process,C21-steroid hormone metabolic process,positive regulation of transcription from RNA polymerase II promoter,single-organism process,biological regulation,regulation of protein transport,positive regulation of nitrogen compound metabolic process,bone mineralization,positive regulation of nucleocytoplasmic transport,regulation of transcription, DNA-dependent,type B pancreatic cell development,regulation of cellular biosynthetic process,regulation of RNA biosynthetic process,phosphorylation,multicellular organismal development,regulation of cellular process,single-organism developmental process,organ morphogenesis,regulation of epithelial cell proliferation,cellular protein metabolic process,epithelial cell development,regulation of steroid hormone secretion,regulation of biosynthetic process,transcription, DNA-dependent,regulation of cellular macromolecule biosynthetic process,positive regulation of intracellular protein transport,positive regulation of gene expression,development of primary female sexual characteristics,regulation of reproductive process,RNA biosynthetic process,regulation of signaling,system development,female sex differentiation,SMAD protein import into nucleus,regulation of SMAD protein import into nucleus,skeletal system development,organ development,regulation of bone mineralization,gonad development,regulation of macromolecule biosynthetic process,regulation of developmental process,regulation of transmembrane receptor protein serine/threonine kinase signaling pathway,regulation of RNA metabolic process,type B pancreatic cell differentiation,positive regulation of osteoblast differentiation,regulation of transcription from RNA polymerase II promoter,establishment of localization in cell,steroid hormone secretion,glandular epithelial cell development,regulation of hormone metabolic process,enteroendocrine cell differentiation,positive regulation of transport,regulation of cell communication,regulation of MAPK cascade,regulation of cell differentiation,endochondral ossification,replacement ossification,RNA metabolic process,hormone secretion,regulation of molecular function,endocrine process,protein phosphorylation,female gonad development,ion homeostasis,reproductive process,developmental process,transcription from RNA polymerase II promoter,epithelial cell proliferation,hormone transport,regulation of multicellular organismal development,positive regulation of protein metabolic process,transforming growth factor beta receptor binding,cellular_component,regulation of phosphorus metabolic process,chemical homeostasis,cellular iron ion homeostasis,positive regulation of metabolic process,columnar/cuboidal epithelial cell development,positive regulation of pathway-restricted SMAD protein phosphorylation,endocrine pancreas development,positive regulation of lipid biosynthetic process,cellular response to BMP stimulus,positive regulation of lipid transport,cell-cell signaling,hormone biosynthetic process,response to BMP stimulus,regulation of nucleobase-containing compound metabolic process,BMP signaling pathway,MAPK cascade,localization,regulation of lipid biosynthetic process,cellular process involved in reproduction in multicellular organism,transmembrane receptor protein serine/threonine kinase signaling pathway,regulation of primary metabolic process,regulation of cell proliferation,positive regulation of cellular metabolic process,metal ion homeostasis,eye development,positive regulation of intracellular transport,regulation of phosphate metabolic process,regulation of apoptotic process,regulation of steroid biosynthetic process,regulation of nitrogen compound metabolic process,cell proliferation,rhythmic process,cation homeostasis,regulation of programmed cell death,regulation of pathway-restricted SMAD protein phosphorylation,positive regulation of cell differentiation,alcohol biosynthetic process,columnar/cuboidal epithelial cell differentiation,regulation of cellular metabolic process,regulation of metabolic process,regulation of cell death,SMAD protein signal transduction,regulation of signal transduction,regulation of hormone levels,cytokine receptor binding,small molecule biosynthetic process,cellular response to stimulus,positive regulation of reproductive process,positive regulation of cell proliferation,generation of a signal involved in cell-cell signaling,signal release,organic substance transport,pathway-restricted SMAD protein phosphorylation,regulation of steroid metabolic process,single-organism biosynthetic process,positive regulation of macromolecule metabolic process,hormone metabolic process,regulation of macromolecule metabolic process,lipid transport,cellular hormone metabolic process,ovulation cycle process,positive regulation of cellular protein metabolic process,regulation of response to stimulus,organic hydroxy compound biosynthetic process,positive regulation of protein transport,cellular transition metal ion homeostasis,apoptotic process,ovulation cycle,cell death,death,regulation of secretion,pancreas development,lipid metabolic process,positive regulation of protein modification process,endochondral bone morphogenesis,receptor binding,programmed cell death,regulation of lipid transport,alcohol metabolic process,cell surface receptor signaling pathway,regulation of protein metabolic process,regulation of phosphorylation,cellular homeostasis,lipid localization,positive regulation of neuron differentiation,positive regulation of secretion,organic hydroxy compound metabolic process,single-organism transport,single organism signaling,cellular response to metal ion,signaling,establishment of localization,transport,cellular response to inorganic substance,single-multicellular organism process,steroid biosynthetic process,cellular protein modification process,protein modification process,positive regulation of developmental process,response to inorganic substance,positive regulation of phosphorus metabolic process,positive regulation of phosphate metabolic process,positive regulation of protein phosphorylation,skeletal system morphogenesis,bone morphogenesis,cell communication,positive regulation of phosphorylation,cytokine activity,multicellular organismal process,lipid biosynthetic process,macromolecule modification,regulation of protein modification process,signal transduction,system process,growth factor activity,regulation of cellular protein metabolic process,single organism reproductive process,regulation of protein phosphorylation,cellular metal ion homeostasis,cellular chemical homeostasis,multicellular organismal reproductive process,multicellular organism reproduction,response to metal ion,secretion by cell,steroid metabolic process,secretion,cellular cation homeostasis,cellular ion homeostasis,regulation of receptor activity</t>
  </si>
  <si>
    <t>gga04350</t>
  </si>
  <si>
    <t>TGF-beta signaling pathway</t>
  </si>
  <si>
    <t>ENSGALT00000003754</t>
  </si>
  <si>
    <t>ENSGALG00000002375</t>
  </si>
  <si>
    <t>NOTCH1</t>
  </si>
  <si>
    <t>GO:0010812,GO:0046982,GO:0031490,GO:0010810,GO:0003682,GO:0022610,GO:0007162,GO:0005488,GO:0030155,GO:0007155,GO:0046983,GO:0043566,GO:0006952,GO:0051128,GO:0051704,GO:0072073,GO:0003188,GO:0072017,GO:0003273,GO:0016043,GO:0022607,GO:0003192,GO:0032991,GO:0001822,GO:0005912,GO:0061314,GO:0071840,GO:0007507,GO:2000113,GO:0000904,GO:0072006,GO:0070161,GO:0035850,GO:0031589,GO:0010558,GO:0043167,GO:0044085,GO:0072001,GO:0072009,GO:0045892,GO:0045934,GO:0051253,GO:0048871,GO:0051172,GO:0010721,GO:0006955,GO:0001894,GO:0031327,GO:1901363,GO:0030324,GO:0001076,GO:0030323,GO:0009890,GO:0030054,GO:0010769,GO:0010629,GO:0060560,GO:0003197,GO:0001503,GO:0006950,GO:0097159,GO:0005515,GO:0003231,GO:0072080,GO:0003184,GO:0061005,GO:0001655,GO:0003179,GO:0060541,GO:0070887,GO:0043231,GO:0022402,GO:0048873,GO:0032989,GO:0061326,GO:0043227,GO:0003174,GO:0003183,GO:0000902,GO:0030857,GO:0003170,GO:0009611,GO:0003674,GO:0031175,GO:0048754,GO:0072044,GO:1901652,GO:0048667,GO:0071310,GO:0030030,GO:0048708,GO:0003177,GO:0003169,GO:0003178,GO:0003182,GO:0003270,GO:0060843,GO:1902263,GO:0005737,GO:0035295,GO:0007417,GO:0022604,GO:0060973,GO:0044444,GO:0048715,GO:0048468,GO:0001763,GO:0048812,GO:0007409,GO:0030900,GO:2000811,GO:0007049,GO:1901700,GO:0065008,GO:0032495,GO:0003676,GO:0048666,GO:0003161,GO:0007492,GO:0008150,GO:0045069,GO:0061564,GO:0003677,GO:0001649,GO:0043229,GO:0003272,GO:0048858,GO:0003241,GO:0060249,GO:2000209,GO:2000737,GO:0007386,GO:0009653,GO:0060948,GO:0072008,GO:0072144,GO:0043226,GO:0044087,GO:1901533,GO:2000974,GO:0003213,GO:0051301,GO:0010243,GO:2001027,GO:0046578,GO:0045446,GO:0008104,GO:0071495,GO:0019079,GO:0006928,GO:0032990,GO:0010605,GO:0030856,GO:0061311,GO:0061138,GO:0060979,GO:0003007,GO:0060317,GO:0032879,GO:0007399,GO:0010033,GO:0003205,GO:0030182,GO:0045967,GO:0005509,GO:0003208,GO:0022008,GO:0035924,GO:0003249,GO:0003250,GO:0003252,GO:0048709,GO:0044249,GO:0003162,GO:0043234,GO:0060976,GO:0031324,GO:0072007,GO:0072143,GO:0003158,GO:0045608,GO:0085029,GO:0005112,GO:0003332,GO:0002193,GO:0045686,GO:0055006,GO:0051130,GO:0048565,GO:0042221,GO:0043618,GO:0003215,GO:0045955,GO:0002009,GO:0030855,GO:0055010,GO:0009892,GO:0022603,GO:0034645,GO:0048713,GO:0048710,GO:0009967,GO:2000137,GO:0005634,GO:0051271,GO:0014014,GO:0051240,GO:0060253,GO:0045632,GO:2000981,GO:0003229,GO:0046530,GO:0030154,GO:0072358,GO:0072359,GO:0008152,GO:0072071,GO:0072141,GO:0048699,GO:0032835,GO:0044763,GO:0003219,GO:0003330,GO:0070278,GO:0043276,GO:0030234,GO:0043620,GO:0045177,GO:0044424,GO:0060284,GO:1901576,GO:0031410,GO:0060528,GO:0061419,GO:0060485,GO:0006954,GO:0048518,GO:0010467,GO:0023056,GO:0009719,GO:0002376,GO:0016477,GO:0055123,GO:0045995,GO:0043235,GO:0014807,GO:0010740,GO:0009058,GO:0033036,GO:2000793,GO:0048729,GO:0009725,GO:0005622,GO:0051056,GO:0010647,GO:0009059,GO:0060947,GO:0048844,GO:0032870,GO:0060842,GO:0035239,GO:0040013,GO:0046533,GO:0072109,GO:0003160,GO:0007167,GO:0048522,GO:1902339,GO:0009912,GO:0060120,GO:0044237,GO:1901698,GO:0045786,GO:0071704,GO:0048869,GO:0003203,GO:0009987,GO:0045607,GO:0045631,GO:2000980,GO:0040009,GO:0030336,GO:0048610,GO:0050922,GO:0044092,GO:0046483,GO:0030278,GO:0097150,GO:0055008,GO:0051239,GO:0044057,GO:0017145,GO:0048872,GO:0048521,GO:0060837,GO:0048870,GO:0051674,GO:0010001,GO:0072132,GO:0006725,GO:0021915,GO:0050768,GO:0051641,GO:0007420,GO:0017156,GO:0031982,GO:0019058,GO:0060562,GO:0097084,GO:0050896,GO:0060341,GO:0003006,GO:0040011,GO:0010830,GO:2000973,GO:0003206,GO:0072602,GO:0043583,GO:0044238,GO:0000122,GO:0071363,GO:0010627,GO:0043170,GO:2000146,GO:0003256,GO:1901201,GO:0006139,GO:0048523,GO:0046532,GO:0031214,GO:0043900,GO:0071372,GO:0030216,GO:1902337,GO:0048608,GO:0035116,GO:2000027,GO:0003281,GO:0045747,GO:0048845,GO:0061418,GO:0003151,GO:0036003,GO:0070167,GO:0061448,GO:0051960,GO:0007440,GO:0034641,GO:0061458,GO:0070848,GO:0048663,GO:0010770,GO:0001889,GO:0048589,GO:0003198,GO:0003348,GO:0060956,GO:0045667,GO:0003344,GO:0061008,GO:0048732,GO:0014031,GO:0030198,GO:0060415,GO:0051049,GO:0003211,GO:0032354,GO:0007221,GO:0060768,GO:0043062,GO:0045445,GO:0048711,GO:0010832,GO:0042063,GO:0060251,GO:0030858,GO:0042491,GO:1901532,GO:0045664,GO:0040012,GO:0048839,GO:0031328,GO:0006959,GO:0010614,GO:0014741,GO:0045668,GO:0060113,GO:0045605,GO:0002328,GO:0003279,GO:0019438,GO:0090304,GO:0060767,GO:0045893,GO:0070986,GO:0007265,GO:1901360,GO:0060742,GO:0050679,GO:0045926,GO:0018130,GO:0010557,GO:2001015,GO:0051270,GO:0009891,GO:0045618,GO:0045685,GO:0060982,GO:0048762,GO:0030334,GO:0045661,GO:0060412,GO:0035315,GO:0048584,GO:0048644,GO:0009913,GO:0042592,GO:0009888,GO:0017158,GO:0015031,GO:0003263,GO:0003264,GO:0003266,GO:0003207,GO:0046427,GO:0002067,GO:2001014,GO:0035886,GO:0043169,GO:0060411,GO:0042490,GO:0044271,GO:0002011,GO:0060525,GO:0048519,GO:0008285,GO:0004857,GO:0000003,GO:0060840,GO:0007243,GO:0072012,GO:0006807,GO:0014009,GO:0034654,GO:0044260,GO:0060379,GO:0043086,GO:0090100,GO:0035137,GO:0070168,GO:0050767,GO:0007423,GO:0061383,GO:0045683,GO:0005623,GO:0071371,GO:0045184,GO:0048638,GO:0060429,GO:0045596,GO:0050920,GO:0045935,GO:0090051,GO:0001837,GO:2000145,GO:0050792,GO:0051254,GO:0060627,GO:0035556,GO:0001190,GO:0016032,GO:2001026,GO:1901362,GO:0007264,GO:0010468,GO:0044764,GO:0055002,GO:0048856,GO:0003180,GO:0072148,GO:0050789,GO:0045944,GO:1901213,GO:0044699,GO:0034698,GO:0030514,GO:0065007,GO:0003214,GO:0061437,GO:0061440,GO:0051173,GO:0003157,GO:0006355,GO:0060977,GO:0048741,GO:0031326,GO:2001141,GO:0007275,GO:0010720,GO:0045662,GO:0060841,GO:0050794,GO:0051051,GO:0060972,GO:0044767,GO:0009887,GO:0051726,GO:0003222,GO:0045606,GO:0046872,GO:2000136,GO:0050678,GO:0003181,GO:0002064,GO:0045687,GO:0009889,GO:0006351,GO:2000112,GO:0033002,GO:0060039,GO:0003176,GO:0001666,GO:0036293,GO:0010628,GO:0061323,GO:0048103,GO:2000241,GO:0032774,GO:0055001,GO:0023051,GO:0048731,GO:0010002,GO:0016192,GO:0090101,GO:0032101,GO:0035767,GO:0040008,GO:0003171,GO:0030326,GO:0035148,GO:0040007,GO:0050769,GO:0035113,GO:0048646,GO:0002320,GO:0043903,GO:0044464,GO:0048513,GO:0002437,GO:0008544,GO:0045920,GO:0007050,GO:0045665,GO:0010556,GO:0050793,GO:0090092,GO:0014013,GO:0051252,GO:0035051,GO:0019899,GO:0006357,GO:0051649,GO:0043588,GO:0008593,GO:0070482,GO:0048747,GO:0044459,GO:0043066,GO:0001570,GO:0014902,GO:0045070,GO:0051154,GO:0036294,GO:0071456,GO:0002682,GO:0007259,GO:2000826,GO:0032633,GO:0060561,GO:0006935,GO:0042330,GO:0043537,GO:0030279,GO:0045616,GO:0010646,GO:0044403,GO:0044419,GO:0043408,GO:0045595,GO:0048534,GO:0010717,GO:0016070,GO:0050795,GO:0030097,GO:0043069,GO:0048742,GO:0030335,GO:0045684,GO:0014015,GO:0060914,GO:0065009,GO:0016324,GO:2000736,GO:0022612,GO:0046620,GO:0042733,GO:0051048,GO:0022414,GO:0032502,GO:0006366,GO:0060045,GO:2000147,GO:0010611,GO:0014743,GO:0050673,GO:0051272,GO:0035108,GO:0007219,GO:0035107,GO:2000026,GO:0003209,GO:0060740,GO:0043535,GO:0071453,GO:0051146,GO:0060512,GO:0005575,GO:0009605,GO:0009893,GO:0060326,GO:0040017,GO:0048738,GO:0061384,GO:0051093,GO:0016525,GO:0070374,GO:0043009,GO:0002520,GO:0030513,GO:0003230,GO:0003156,GO:0019219,GO:0050790,GO:0030509,GO:0000165,GO:0051179,GO:0010623,GO:0007178,GO:0080090,GO:0060548,GO:0042127,GO:0031325,GO:0042692,GO:0010594,GO:0060537,GO:0009792,GO:0030510,GO:0048641,GO:0042981,GO:0010718,GO:0090049,GO:0001944,GO:0045604,GO:0070372,GO:0051171,GO:0060043,GO:0008283,GO:0055007,GO:0010942,GO:0048546,GO:0007519,GO:0043534,GO:0005783,GO:0000976,GO:0035265,GO:0043410,GO:0043067,GO:0055021,GO:0045597,GO:0043502,GO:0060173,GO:0060538,GO:0030850,GO:0002065,GO:0031323,GO:0046425,GO:0048736,GO:0009628,GO:0019222,GO:0010596,GO:0000989,GO:0003300,GO:0046579,GO:0010941,GO:0007368,GO:0070371,GO:0014896,GO:0014897,GO:0009966,GO:0051148,GO:0001816,GO:0060420,GO:0051145,GO:0009790,GO:0048864,GO:0002042,GO:0014706,GO:0001947,GO:0033554,GO:0000988,GO:0060038,GO:1901342,GO:0061371,GO:0009855,GO:0061061,GO:0051716,GO:0032102,GO:1901861,GO:0009799,GO:0008284,GO:0060070,GO:0001667,GO:0071702,GO:0035914,GO:0001568,GO:0051153,GO:0014855,GO:0051057,GO:0045165,GO:0010604,GO:0007517,GO:0055017,GO:0090090,GO:0060255,GO:0045682,GO:0048524,GO:0048863,GO:0000977,GO:0001012,GO:0060419,GO:0003143,GO:0043542,GO:0043500,GO:0048583,GO:0043565,GO:0071944,GO:0001071,GO:0003700,GO:0006915,GO:0008219,GO:0016265,GO:0051046,GO:0010633,GO:0005102,GO:0009952,GO:0048645,GO:0055024,GO:0012501,GO:0043902,GO:0009798,GO:0035050,GO:0005886,GO:0001756,GO:0016055,GO:0007166,GO:0051147,GO:0003002,GO:0010632,GO:0001708,GO:0017157,GO:0009986,GO:0019827,GO:0044765,GO:0045765,GO:0038023,GO:0000975,GO:0001067,GO:0044212,GO:0000987,GO:0001159,GO:0044700,GO:0023052,GO:0004872,GO:0030178,GO:0002040,GO:0051234,GO:0043065,GO:0006810,GO:0007610,GO:0035282,GO:0043068,GO:0060828,GO:0044707,GO:0016202,GO:0048514,GO:0030111,GO:0051094,GO:0048568,GO:0048634,GO:0061053,GO:0002244,GO:0007389,GO:0004871,GO:0060089,GO:0048585,GO:0048562,GO:0009968,GO:0007154,GO:0010631,GO:0001525,GO:0032501,GO:0000978,GO:0090132,GO:0051241,GO:0090130,GO:0048598,GO:0023057,GO:0010648,GO:0006887,GO:0007165,GO:0003008,GO:0050663,GO:0009306,GO:0032940,GO:0090257,GO:0046903,GO:0016020,GO:0044425,GO:0003012,GO:0016021,GO:0031224</t>
  </si>
  <si>
    <t>negative regulation of cell-substrate adhesion,protein heterodimerization activity,chromatin DNA binding,regulation of cell-substrate adhesion,chromatin binding,biological adhesion,negative regulation of cell adhesion,binding,regulation of cell adhesion,cell adhesion,protein dimerization activity,structure-specific DNA binding,defense response,regulation of cellular component organization,multi-organism process,kidney epithelium development,heart valve formation,distal tubule development,cell migration involved in endocardial cushion formation,cellular component organization,cellular component assembly,mitral valve formation,macromolecular complex,kidney development,adherens junction,Notch signaling involved in heart development,cellular component organization or biogenesis,heart development,negative regulation of cellular macromolecule biosynthetic process,cell morphogenesis involved in differentiation,nephron development,anchoring junction,epithelial cell differentiation involved in kidney development,cell-substrate adhesion,negative regulation of macromolecule biosynthetic process,ion binding,cellular component biogenesis,renal system development,nephron epithelium development,negative regulation of transcription, DNA-dependent,negative regulation of nucleobase-containing compound metabolic process,negative regulation of RNA metabolic process,multicellular organismal homeostasis,negative regulation of nitrogen compound metabolic process,negative regulation of cell development,immune response,tissue homeostasis,negative regulation of cellular biosynthetic process,heterocyclic compound binding,lung development,RNA polymerase II transcription factor binding transcription factor activity,respiratory tube development,negative regulation of biosynthetic process,cell junction,regulation of cell morphogenesis involved in differentiation,negative regulation of gene expression,developmental growth involved in morphogenesis,endocardial cushion development,ossification,response to stress,organic cyclic compound binding,protein binding,cardiac ventricle development,nephron tubule development,pulmonary valve morphogenesis,cell differentiation involved in kidney development,urogenital system development,heart valve morphogenesis,respiratory system development,cellular response to chemical stimulus,intracellular membrane-bounded organelle,cell cycle process,homeostasis of number of cells within a tissue,cellular component morphogenesis,renal tubule development,membrane-bounded organelle,mitral valve development,mitral valve morphogenesis,cell morphogenesis,negative regulation of epithelial cell differentiation,heart valve development,response to wounding,molecular_function,neuron projection development,branching morphogenesis of an epithelial tube,collecting duct development,response to peptide,cell morphogenesis involved in neuron differentiation,cellular response to organic substance,cell projection organization,astrocyte differentiation,pulmonary valve development,coronary vein morphogenesis,coronary sinus valve development,coronary sinus valve morphogenesis,Notch signaling pathway involved in regulation of secondary heart field cardioblast proliferation,venous endothelial cell differentiation,apoptotic process involved in embryonic digit morphogenesis,cytoplasm,tube development,central nervous system development,regulation of cell morphogenesis,cell migration involved in heart development,cytoplasmic part,negative regulation of oligodendrocyte differentiation,cell development,morphogenesis of a branching structure,neuron projection morphogenesis,axonogenesis,forebrain development,negative regulation of anoikis,cell cycle,response to oxygen-containing compound,regulation of biological quality,response to muramyl dipeptide,nucleic acid binding,neuron development,cardiac conduction system development,endoderm development,biological_process,regulation of viral genome replication,axon development,DNA binding,osteoblast differentiation,intracellular organelle,endocardial cushion formation,cell projection morphogenesis,growth involved in heart morphogenesis,anatomical structure homeostasis,regulation of anoikis,negative regulation of stem cell differentiation,compartment pattern specification,anatomical structure morphogenesis,cardiac vascular smooth muscle cell development,glomerular mesangial cell differentiation,glomerular mesangial cell development,organelle,regulation of cellular component biogenesis,negative regulation of hematopoietic progenitor cell differentiation,negative regulation of pro-B cell differentiation,cardiac right atrium morphogenesis,cell division,response to organonitrogen compound,negative regulation of endothelial cell chemotaxis,regulation of Ras protein signal transduction,endothelial cell differentiation,protein localization,cellular response to endogenous stimulus,viral genome replication,cellular component movement,cell part morphogenesis,negative regulation of macromolecule metabolic process,regulation of epithelial cell differentiation,cell surface receptor signaling pathway involved in heart development,morphogenesis of a branching epithelium,vasculogenesis involved in coronary vascular morphogenesis,heart morphogenesis,cardiac epithelial to mesenchymal transition,regulation of localization,nervous system development,response to organic substance,cardiac chamber development,neuron differentiation,negative regulation of growth rate,calcium ion binding,cardiac ventricle morphogenesis,neurogenesis,cellular response to vascular endothelial growth factor stimulus,cell proliferation involved in heart valve morphogenesis,regulation of cell proliferation involved in heart valve morphogenesis,negative regulation of cell proliferation involved in heart valve morphogenesis,oligodendrocyte differentiation,cellular biosynthetic process,atrioventricular node development,protein complex,coronary vasculature development,negative regulation of cellular metabolic process,mesangial cell differentiation,mesangial cell development,endothelium development,negative regulation of auditory receptor cell differentiation,extracellular matrix assembly,Notch binding,negative regulation of extracellular matrix constituent secretion,MAML1-RBP-Jkappa- ICN1 complex,negative regulation of glial cell differentiation,cardiac cell development,positive regulation of cellular component organization,digestive tract development,response to chemical stimulus,regulation of transcription from RNA polymerase II promoter in response to stress,cardiac right ventricle morphogenesis,negative regulation of calcium ion-dependent exocytosis,morphogenesis of an epithelium,epithelial cell differentiation,ventricular cardiac muscle tissue morphogenesis,negative regulation of metabolic process,regulation of anatomical structure morphogenesis,cellular macromolecule biosynthetic process,regulation of oligodendrocyte differentiation,regulation of astrocyte differentiation,positive regulation of signal transduction,negative regulation of cell proliferation involved in heart morphogenesis,nucleus,negative regulation of cellular component movement,negative regulation of gliogenesis,positive regulation of multicellular organismal process,negative regulation of glial cell proliferation,negative regulation of mechanoreceptor differentiation,negative regulation of inner ear receptor cell differentiation,ventricular cardiac muscle tissue development,photoreceptor cell differentiation,cell differentiation,cardiovascular system development,circulatory system development,metabolic process,renal interstitial cell differentiation,renal interstitial cell development,generation of neurons,glomerulus development,single-organism cellular process,cardiac right ventricle formation,regulation of extracellular matrix constituent secretion,extracellular matrix constituent secretion,anoikis,enzyme regulator activity,regulation of DNA-dependent transcription in response to stress,apical part of cell,intracellular part,regulation of cell development,organic substance biosynthetic process,cytoplasmic vesicle,secretory columnal luminar epithelial cell differentiation involved in prostate glandular acinus development,positive regulation of transcription from RNA polymerase II promoter in response to hypoxia,mesenchyme development,inflammatory response,positive regulation of biological process,gene expression,positive regulation of signaling,response to endogenous stimulus,immune system process,cell migration,digestive system development,regulation of embryonic development,receptor complex,regulation of somitogenesis,positive regulation of intracellular protein kinase cascade,biosynthetic process,macromolecule localization,cell proliferation involved in heart valve development,tissue morphogenesis,response to hormone stimulus,intracellular,regulation of small GTPase mediated signal transduction,positive regulation of cell communication,macromolecule biosynthetic process,cardiac vascular smooth muscle cell differentiation,artery morphogenesis,cellular response to hormone stimulus,arterial endothelial cell differentiation,tube morphogenesis,negative regulation of locomotion,negative regulation of photoreceptor cell differentiation,glomerular mesangium development,endocardium morphogenesis,enzyme linked receptor protein signaling pathway,positive regulation of cellular process,positive regulation of apoptotic process involved in morphogenesis,auditory receptor cell fate commitment,inner ear receptor cell fate commitment,cellular metabolic process,response to nitrogen compound,negative regulation of cell cycle,organic substance metabolic process,cellular developmental process,endocardial cushion morphogenesis,cellular process,regulation of auditory receptor cell differentiation,regulation of mechanoreceptor differentiation,regulation of inner ear receptor cell differentiation,regulation of growth rate,negative regulation of cell migration,cellular process involved in reproduction,negative regulation of chemotaxis,negative regulation of molecular function,heterocycle metabolic process,regulation of ossification,neuronal stem cell maintenance,cardiac muscle tissue morphogenesis,regulation of multicellular organismal process,regulation of system process,stem cell division,homeostasis of number of cells,negative regulation of behavior,blood vessel endothelial cell differentiation,cell motility,localization of cell,glial cell differentiation,mesenchyme morphogenesis,cellular aromatic compound metabolic process,neural tube development,negative regulation of neurogenesis,cellular localization,brain development,calcium ion-dependent exocytosis,vesicle,viral infectious cycle,epithelial tube morphogenesis,vascular smooth muscle cell development,response to stimulus,regulation of cellular localization,developmental process involved in reproduction,locomotion,regulation of myotube differentiation,regulation of pro-B cell differentiation,cardiac chamber morphogenesis,interleukin-4 secretion,ear development,primary metabolic process,negative regulation of transcription from RNA polymerase II promoter,cellular response to growth factor stimulus,regulation of intracellular protein kinase cascade,macromolecule metabolic process,negative regulation of cell motility,regulation of transcription from RNA polymerase II promoter involved in myocardial precursor cell differentiation,regulation of extracellular matrix assembly,nucleobase-containing compound metabolic process,negative regulation of cellular process,regulation of photoreceptor cell differentiation,biomineral tissue development,regulation of multi-organism process,cellular response to follicle-stimulating hormone stimulus,keratinocyte differentiation,regulation of apoptotic process involved in morphogenesis,reproductive structure development,embryonic hindlimb morphogenesis,regulation of organ morphogenesis,ventricular septum development,positive regulation of Notch signaling pathway,venous blood vessel morphogenesis,regulation of transcription from RNA polymerase II promoter in response to hypoxia,outflow tract morphogenesis,positive regulation of transcription from RNA polymerase II promoter in response to stress,regulation of biomineral tissue development,connective tissue development,regulation of nervous system development,foregut morphogenesis,cellular nitrogen compound metabolic process,reproductive system development,response to growth factor stimulus,neuron fate commitment,positive regulation of cell morphogenesis involved in differentiation,liver development,developmental growth,epithelial to mesenchymal transition involved in endocardial cushion formation,cardiac endothelial cell differentiation,endocardial cell differentiation,regulation of osteoblast differentiation,pericardium morphogenesis,hepaticobiliary system development,gland development,mesenchymal cell development,extracellular matrix organization,muscle tissue morphogenesis,regulation of transport,cardiac ventricle formation,response to follicle-stimulating hormone stimulus,positive regulation of transcription of Notch receptor target,regulation of epithelial cell proliferation involved in prostate gland development,extracellular structure organization,myoblast differentiation,positive regulation of astrocyte differentiation,negative regulation of myotube differentiation,gliogenesis,regulation of glial cell proliferation,positive regulation of epithelial cell differentiation,auditory receptor cell differentiation,regulation of hematopoietic progenitor cell differentiation,regulation of neuron differentiation,regulation of locomotion,inner ear development,positive regulation of cellular biosynthetic process,humoral immune response,negative regulation of cardiac muscle hypertrophy,negative regulation of muscle hypertrophy,negative regulation of osteoblast differentiation,inner ear receptor cell differentiation,negative regulation of epidermal cell differentiation,pro-B cell differentiation,cardiac septum development,aromatic compound biosynthetic process,nucleic acid metabolic process,epithelial cell proliferation involved in prostate gland development,positive regulation of transcription, DNA-dependent,left/right axis specification,Ras protein signal transduction,organic cyclic compound metabolic process,epithelial cell differentiation involved in prostate gland development,positive regulation of epithelial cell proliferation,negative regulation of growth,heterocycle biosynthetic process,positive regulation of macromolecule biosynthetic process,negative regulation of skeletal muscle cell differentiation,regulation of cellular component movement,positive regulation of biosynthetic process,positive regulation of keratinocyte differentiation,regulation of glial cell differentiation,coronary artery morphogenesis,mesenchymal cell differentiation,regulation of cell migration,regulation of myoblast differentiation,ventricular septum morphogenesis,hair cell differentiation,positive regulation of response to stimulus,muscle organ morphogenesis,epidermal cell differentiation,homeostatic process,tissue development,regulation of calcium ion-dependent exocytosis,protein transport,cardioblast proliferation,regulation of cardioblast proliferation,regulation of secondary heart field cardioblast proliferation,cardiac chamber formation,positive regulation of JAK-STAT cascade,glandular epithelial cell differentiation,regulation of skeletal muscle cell differentiation,vascular smooth muscle cell differentiation,cation binding,cardiac septum morphogenesis,mechanoreceptor differentiation,cellular nitrogen compound biosynthetic process,morphogenesis of an epithelial sheet,prostate glandular acinus development,negative regulation of biological process,negative regulation of cell proliferation,enzyme inhibitor activity,reproduction,artery development,intracellular protein kinase cascade,glomerulus vasculature development,nitrogen compound metabolic process,glial cell proliferation,nucleobase-containing compound biosynthetic process,cellular macromolecule metabolic process,cardiac muscle cell myoblast differentiation,negative regulation of catalytic activity,positive regulation of transmembrane receptor protein serine/threonine kinase signaling pathway,hindlimb morphogenesis,negative regulation of biomineral tissue development,regulation of neurogenesis,sensory organ development,trabecula morphogenesis,negative regulation of epidermis development,cell,cellular response to gonadotropin stimulus,establishment of protein localization,regulation of developmental growth,epithelium development,negative regulation of cell differentiation,regulation of chemotaxis,positive regulation of nucleobase-containing compound metabolic process,negative regulation of cell migration involved in sprouting angiogenesis,epithelial to mesenchymal transition,regulation of cell motility,regulation of viral process,positive regulation of RNA metabolic process,regulation of vesicle-mediated transport,intracellular signal transduction,RNA polymerase II transcription factor binding transcription factor activity involved in positive regulation of transcription,viral process,regulation of endothelial cell chemotaxis,organic cyclic compound biosynthetic process,small GTPase mediated signal transduction,regulation of gene expression,multi-organism cellular process,striated muscle cell development,anatomical structure development,aortic valve morphogenesis,epithelial cell fate commitment,regulation of biological process,positive regulation of transcription from RNA polymerase II promoter,regulation of transcription from RNA polymerase II promoter involved in heart development,single-organism process,response to gonadotropin stimulus,negative regulation of BMP signaling pathway,biological regulation,cardiac left ventricle morphogenesis,renal system vasculature development,kidney vasculature development,positive regulation of nitrogen compound metabolic process,endocardium development,regulation of transcription, DNA-dependent,coronary vasculature morphogenesis,skeletal muscle fiber development,regulation of cellular biosynthetic process,regulation of RNA biosynthetic process,multicellular organismal development,positive regulation of cell development,negative regulation of myoblast differentiation,venous blood vessel development,regulation of cellular process,negative regulation of transport,left/right pattern formation,single-organism developmental process,organ morphogenesis,regulation of cell cycle,ventricular trabecula myocardium morphogenesis,positive regulation of epidermal cell differentiation,metal ion binding,regulation of cell proliferation involved in heart morphogenesis,regulation of epithelial cell proliferation,atrioventricular valve morphogenesis,epithelial cell development,positive regulation of glial cell differentiation,regulation of biosynthetic process,transcription, DNA-dependent,regulation of cellular macromolecule biosynthetic process,muscle cell proliferation,pericardium development,aortic valve development,response to hypoxia,response to decreased oxygen levels,positive regulation of gene expression,cell proliferation involved in heart morphogenesis,somatic stem cell division,regulation of reproductive process,RNA biosynthetic process,muscle cell development,regulation of signaling,system development,cardioblast differentiation,vesicle-mediated transport,negative regulation of transmembrane receptor protein serine/threonine kinase signaling pathway,regulation of response to external stimulus,endothelial cell chemotaxis,regulation of growth,atrioventricular valve development,embryonic limb morphogenesis,tube formation,growth,positive regulation of neurogenesis,embryonic appendage morphogenesis,anatomical structure formation involved in morphogenesis,lymphoid progenitor cell differentiation,regulation of symbiosis, encompassing mutualism through parasitism,cell part,organ development,inflammatory response to antigenic stimulus,epidermis development,negative regulation of exocytosis,cell cycle arrest,negative regulation of neuron differentiation,regulation of macromolecule biosynthetic process,regulation of developmental process,regulation of transmembrane receptor protein serine/threonine kinase signaling pathway,regulation of gliogenesis,regulation of RNA metabolic process,cardiocyte differentiation,enzyme binding,regulation of transcription from RNA polymerase II promoter,establishment of localization in cell,skin development,regulation of Notch signaling pathway,response to oxygen levels,muscle fiber development,plasma membrane part,negative regulation of apoptotic process,vasculogenesis,myotube differentiation,positive regulation of viral genome replication,negative regulation of striated muscle cell differentiation,cellular response to decreased oxygen levels,cellular response to hypoxia,regulation of immune system process,JAK-STAT cascade,regulation of heart morphogenesis,interleukin-4 production,apoptotic process involved in morphogenesis,chemotaxis,taxis,negative regulation of blood vessel endothelial cell migration,negative regulation of ossification,regulation of keratinocyte differentiation,regulation of cell communication,symbiosis, encompassing mutualism through parasitism,interspecies interaction between organisms,regulation of MAPK cascade,regulation of cell differentiation,hematopoietic or lymphoid organ development,regulation of epithelial to mesenchymal transition,RNA metabolic process,regulation of behavior,hemopoiesis,negative regulation of programmed cell death,regulation of skeletal muscle fiber development,positive regulation of cell migration,positive regulation of epidermis development,positive regulation of gliogenesis,heart formation,regulation of molecular function,apical plasma membrane,regulation of stem cell differentiation,gland morphogenesis,regulation of organ growth,embryonic digit morphogenesis,negative regulation of secretion,reproductive process,developmental process,transcription from RNA polymerase II promoter,positive regulation of cardiac muscle cell proliferation,positive regulation of cell motility,regulation of cardiac muscle hypertrophy,regulation of muscle hypertrophy,epithelial cell proliferation,positive regulation of cellular component movement,limb morphogenesis,Notch signaling pathway,appendage morphogenesis,regulation of multicellular organismal development,cardiac atrium morphogenesis,prostate gland epithelium morphogenesis,regulation of blood vessel endothelial cell migration,cellular response to oxygen levels,striated muscle cell differentiation,prostate gland morphogenesis,cellular_component,response to external stimulus,positive regulation of metabolic process,cell chemotaxis,positive regulation of locomotion,cardiac muscle tissue development,heart trabecula morphogenesis,negative regulation of developmental process,negative regulation of angiogenesis,positive regulation of ERK1 and ERK2 cascade,chordate embryonic development,immune system development,positive regulation of BMP signaling pathway,cardiac atrium development,regulation of organ formation,regulation of nucleobase-containing compound metabolic process,regulation of catalytic activity,BMP signaling pathway,MAPK cascade,localization,developmental programmed cell death,transmembrane receptor protein serine/threonine kinase signaling pathway,regulation of primary metabolic process,negative regulation of cell death,regulation of cell proliferation,positive regulation of cellular metabolic process,muscle cell differentiation,regulation of endothelial cell migration,muscle tissue development,embryo development ending in birth or egg hatching,regulation of BMP signaling pathway,regulation of skeletal muscle tissue development,regulation of apoptotic process,positive regulation of epithelial to mesenchymal transition,regulation of cell migration involved in sprouting angiogenesis,vasculature development,regulation of epidermal cell differentiation,regulation of ERK1 and ERK2 cascade,regulation of nitrogen compound metabolic process,regulation of cardiac muscle cell proliferation,cell proliferation,cardiac muscle cell differentiation,positive regulation of cell death,digestive tract morphogenesis,skeletal muscle tissue development,blood vessel endothelial cell migration,endoplasmic reticulum,transcription regulatory region sequence-specific DNA binding,organ growth,positive regulation of MAPK cascade,regulation of programmed cell death,regulation of cardiac muscle tissue growth,positive regulation of cell differentiation,regulation of muscle adaptation,limb development,skeletal muscle organ development,prostate gland development,columnar/cuboidal epithelial cell differentiation,regulation of cellular metabolic process,regulation of JAK-STAT cascade,appendage development,response to abiotic stimulus,regulation of metabolic process,negative regulation of endothelial cell migration,transcription factor binding transcription factor activity,cardiac muscle hypertrophy,positive regulation of Ras protein signal transduction,regulation of cell death,determination of left/right symmetry,ERK1 and ERK2 cascade,muscle hypertrophy,striated muscle hypertrophy,regulation of signal transduction,negative regulation of muscle cell differentiation,cytokine production,regulation of heart growth,smooth muscle cell differentiation,embryo development,stem cell development,cell migration involved in sprouting angiogenesis,striated muscle tissue development,heart looping,cellular response to stress,protein binding transcription factor activity,cardiac muscle cell proliferation,regulation of vasculature development,determination of heart left/right asymmetry,determination of bilateral symmetry,muscle structure development,cellular response to stimulus,negative regulation of response to external stimulus,regulation of muscle tissue development,specification of symmetry,positive regulation of cell proliferation,canonical Wnt receptor signaling pathway,ameboidal cell migration,organic substance transport,skeletal muscle cell differentiation,blood vessel development,regulation of striated muscle cell differentiation,striated muscle cell proliferation,positive regulation of small GTPase mediated signal transduction,cell fate commitment,positive regulation of macromolecule metabolic process,muscle organ development,cardiac muscle tissue growth,negative regulation of canonical Wnt receptor signaling pathway,regulation of macromolecule metabolic process,regulation of epidermis development,positive regulation of viral process,stem cell differentiation,RNA polymerase II regulatory region sequence-specific DNA binding,RNA polymerase II regulatory region DNA binding,heart growth,embryonic heart tube morphogenesis,endothelial cell migration,muscle adaptation,regulation of response to stimulus,sequence-specific DNA binding,cell periphery,nucleic acid binding transcription factor activity,sequence-specific DNA binding transcription factor activity,apoptotic process,cell death,death,regulation of secretion,negative regulation of epithelial cell migration,receptor binding,anterior/posterior pattern specification,organ formation,regulation of cardiac muscle tissue development,programmed cell death,positive regulation of multi-organism process,axis specification,embryonic heart tube development,plasma membrane,somitogenesis,Wnt receptor signaling pathway,cell surface receptor signaling pathway,regulation of muscle cell differentiation,regionalization,regulation of epithelial cell migration,cell fate specification,regulation of exocytosis,cell surface,stem cell maintenance,single-organism transport,regulation of angiogenesis,signaling receptor activity,regulatory region DNA binding,regulatory region nucleic acid binding,transcription regulatory region DNA binding,core promoter proximal region sequence-specific DNA binding,core promoter proximal region DNA binding,single organism signaling,signaling,receptor activity,negative regulation of Wnt receptor signaling pathway,sprouting angiogenesis,establishment of localization,positive regulation of apoptotic process,transport,behavior,segmentation,positive regulation of programmed cell death,regulation of canonical Wnt receptor signaling pathway,single-multicellular organism process,regulation of striated muscle tissue development,blood vessel morphogenesis,regulation of Wnt receptor signaling pathway,positive regulation of developmental process,embryonic organ development,regulation of muscle organ development,somite development,hematopoietic progenitor cell differentiation,pattern specification process,signal transducer activity,molecular transducer activity,negative regulation of response to stimulus,embryonic organ morphogenesis,negative regulation of signal transduction,cell communication,epithelial cell migration,angiogenesis,multicellular organismal process,RNA polymerase II core promoter proximal region sequence-specific DNA binding,epithelium migration,negative regulation of multicellular organismal process,tissue migration,embryonic morphogenesis,negative regulation of signaling,negative regulation of cell communication,exocytosis,signal transduction,system process,cytokine secretion,protein secretion,secretion by cell,regulation of muscle system process,secretion,membrane,membrane part,muscle system process,integral to membrane,intrinsic to membrane</t>
  </si>
  <si>
    <t>gga04330,gga04320</t>
  </si>
  <si>
    <t>Notch signaling pathway,Dorso-ventral axis formation</t>
  </si>
  <si>
    <t>ENSGALT00000014678</t>
  </si>
  <si>
    <t>ENSGALG00000009020</t>
  </si>
  <si>
    <t>JAG1</t>
  </si>
  <si>
    <t>GO:0010812,GO:0010810,GO:0022610,GO:0007162,GO:0005488,GO:0030155,GO:0007155,GO:0072073,GO:0072017,GO:0048771,GO:0001822,GO:0001953,GO:0005912,GO:0045601,GO:0061314,GO:0007507,GO:0072006,GO:0070161,GO:0035850,GO:0031589,GO:0001952,GO:0008289,GO:0043167,GO:0072001,GO:0072009,GO:0045602,GO:0006955,GO:0005543,GO:0030054,GO:0043168,GO:0003197,GO:0072015,GO:0001503,GO:0005515,GO:0003231,GO:0072080,GO:0003184,GO:0072310,GO:0061005,GO:0001655,GO:0003179,GO:0072070,GO:0061326,GO:0030857,GO:0003170,GO:0061444,GO:0003674,GO:1901652,GO:0016337,GO:0003177,GO:0035295,GO:0048468,GO:0001974,GO:1901700,GO:0032495,GO:0008150,GO:0001649,GO:0061318,GO:0072112,GO:2000737,GO:0072010,GO:0072311,GO:0009653,GO:0010243,GO:0045446,GO:0006928,GO:0030856,GO:0061311,GO:0003007,GO:0032879,GO:0007399,GO:0010033,GO:0003205,GO:0030182,GO:0005509,GO:0003208,GO:0022008,GO:0044249,GO:0003158,GO:0005112,GO:0055006,GO:0042221,GO:0003215,GO:0002009,GO:0030855,GO:0061443,GO:0007160,GO:0034645,GO:0009967,GO:0051271,GO:0030154,GO:0072358,GO:0072359,GO:0008152,GO:0048699,GO:0032835,GO:0044763,GO:0045177,GO:0002456,GO:0060284,GO:1901576,GO:0060485,GO:0048518,GO:0010467,GO:0023056,GO:0009719,GO:0002376,GO:0016477,GO:0009058,GO:0048729,GO:0010647,GO:0009059,GO:0061073,GO:0048844,GO:0040013,GO:0048522,GO:0061309,GO:0044237,GO:1901698,GO:0071704,GO:0048869,GO:0009987,GO:0030336,GO:0030099,GO:0046483,GO:0030278,GO:0097150,GO:0051239,GO:0048870,GO:0051674,GO:0006725,GO:0050896,GO:0040011,GO:0003206,GO:0043583,GO:0044238,GO:0043170,GO:2000146,GO:0006139,GO:0048523,GO:0061307,GO:0061308,GO:0061156,GO:0045747,GO:0003151,GO:0051960,GO:0034641,GO:0045667,GO:0014031,GO:0042491,GO:0045664,GO:0040012,GO:0048839,GO:0031328,GO:0060113,GO:0003279,GO:0019438,GO:0090304,GO:0045893,GO:1901360,GO:0018130,GO:0010557,GO:0051270,GO:0009891,GO:0048762,GO:0030334,GO:0035315,GO:0048584,GO:0009913,GO:0009888,GO:0043169,GO:0060411,GO:0042490,GO:0044271,GO:0002011,GO:0048519,GO:0060840,GO:0006807,GO:0034654,GO:0044260,GO:0050767,GO:0007423,GO:0005623,GO:0060429,GO:0045596,GO:0045935,GO:2000145,GO:0051254,GO:1901362,GO:0010468,GO:0048856,GO:0050789,GO:0045944,GO:0044699,GO:0065007,GO:0051173,GO:0006355,GO:0031326,GO:2001141,GO:0007275,GO:0050794,GO:0044767,GO:0009887,GO:0046872,GO:0002064,GO:0009889,GO:0006351,GO:2000112,GO:0010628,GO:0032774,GO:0023051,GO:0048731,GO:0044464,GO:0048513,GO:0008544,GO:0045637,GO:0045665,GO:0010556,GO:0050793,GO:0051252,GO:0035051,GO:0045669,GO:0006357,GO:0043588,GO:0008593,GO:0044459,GO:0002682,GO:0048592,GO:0010646,GO:0045595,GO:0048534,GO:0016070,GO:0030097,GO:0016324,GO:2000736,GO:0014032,GO:0032502,GO:0035909,GO:0006366,GO:0048593,GO:0007219,GO:0002250,GO:2000026,GO:0002252,GO:0002449,GO:0005575,GO:0009893,GO:0014033,GO:0051093,GO:0002520,GO:0019219,GO:0051179,GO:0002460,GO:0080090,GO:0042127,GO:0031325,GO:0001654,GO:0001944,GO:0051171,GO:0008283,GO:0045599,GO:0045598,GO:0043010,GO:0045597,GO:0022408,GO:0031323,GO:0019222,GO:0009966,GO:0048864,GO:0051716,GO:0002443,GO:0035904,GO:0001568,GO:0010604,GO:0060255,GO:0048863,GO:0045639,GO:0048583,GO:0071944,GO:0005102,GO:0005886,GO:0007166,GO:0019827,GO:0044700,GO:0023052,GO:0044707,GO:0048514,GO:0051094,GO:0045444,GO:0022407,GO:0007154,GO:0032501,GO:0007165,GO:0016020,GO:0044425,GO:0016021,GO:0031224</t>
  </si>
  <si>
    <t>negative regulation of cell-substrate adhesion,regulation of cell-substrate adhesion,biological adhesion,negative regulation of cell adhesion,binding,regulation of cell adhesion,cell adhesion,kidney epithelium development,distal tubule development,tissue remodeling,kidney development,negative regulation of cell-matrix adhesion,adherens junction,regulation of endothelial cell differentiation,Notch signaling involved in heart development,heart development,nephron development,anchoring junction,epithelial cell differentiation involved in kidney development,cell-substrate adhesion,regulation of cell-matrix adhesion,lipid binding,ion binding,renal system development,nephron epithelium development,negative regulation of endothelial cell differentiation,immune response,phospholipid binding,cell junction,anion binding,endocardial cushion development,glomerular visceral epithelial cell development,ossification,protein binding,cardiac ventricle development,nephron tubule development,pulmonary valve morphogenesis,glomerular epithelial cell development,cell differentiation involved in kidney development,urogenital system development,heart valve morphogenesis,loop of Henle development,renal tubule development,negative regulation of epithelial cell differentiation,heart valve development,endocardial cushion cell development,molecular_function,response to peptide,cell-cell adhesion,pulmonary valve development,tube development,cell development,blood vessel remodeling,response to oxygen-containing compound,response to muramyl dipeptide,biological_process,osteoblast differentiation,renal filtration cell differentiation,glomerular visceral epithelial cell differentiation,negative regulation of stem cell differentiation,glomerular epithelium development,glomerular epithelial cell differentiation,anatomical structure morphogenesis,response to organonitrogen compound,endothelial cell differentiation,cellular component movement,regulation of epithelial cell differentiation,cell surface receptor signaling pathway involved in heart development,heart morphogenesis,regulation of localization,nervous system development,response to organic substance,cardiac chamber development,neuron differentiation,calcium ion binding,cardiac ventricle morphogenesis,neurogenesis,cellular biosynthetic process,endothelium development,Notch binding,cardiac cell development,response to chemical stimulus,cardiac right ventricle morphogenesis,morphogenesis of an epithelium,epithelial cell differentiation,endocardial cushion cell differentiation,cell-matrix adhesion,cellular macromolecule biosynthetic process,positive regulation of signal transduction,negative regulation of cellular component movement,cell differentiation,cardiovascular system development,circulatory system development,metabolic process,generation of neurons,glomerulus development,single-organism cellular process,apical part of cell,T cell mediated immunity,regulation of cell development,organic substance biosynthetic process,mesenchyme development,positive regulation of biological process,gene expression,positive regulation of signaling,response to endogenous stimulus,immune system process,cell migration,biosynthetic process,tissue morphogenesis,positive regulation of cell communication,macromolecule biosynthetic process,ciliary body morphogenesis,artery morphogenesis,negative regulation of locomotion,positive regulation of cellular process,cardiac neural crest cell development involved in outflow tract morphogenesis,cellular metabolic process,response to nitrogen compound,organic substance metabolic process,cellular developmental process,cellular process,negative regulation of cell migration,myeloid cell differentiation,heterocycle metabolic process,regulation of ossification,neuronal stem cell maintenance,regulation of multicellular organismal process,cell motility,localization of cell,cellular aromatic compound metabolic process,response to stimulus,locomotion,cardiac chamber morphogenesis,ear development,primary metabolic process,macromolecule metabolic process,negative regulation of cell motility,nucleobase-containing compound metabolic process,negative regulation of cellular process,cardiac neural crest cell differentiation involved in heart development,cardiac neural crest cell development involved in heart development,pulmonary artery morphogenesis,positive regulation of Notch signaling pathway,outflow tract morphogenesis,regulation of nervous system development,cellular nitrogen compound metabolic process,regulation of osteoblast differentiation,mesenchymal cell development,auditory receptor cell differentiation,regulation of neuron differentiation,regulation of locomotion,inner ear development,positive regulation of cellular biosynthetic process,inner ear receptor cell differentiation,cardiac septum development,aromatic compound biosynthetic process,nucleic acid metabolic process,positive regulation of transcription, DNA-dependent,organic cyclic compound metabolic process,heterocycle biosynthetic process,positive regulation of macromolecule biosynthetic process,regulation of cellular component movement,positive regulation of biosynthetic process,mesenchymal cell differentiation,regulation of cell migration,hair cell differentiation,positive regulation of response to stimulus,epidermal cell differentiation,tissue development,cation binding,cardiac septum morphogenesis,mechanoreceptor differentiation,cellular nitrogen compound biosynthetic process,morphogenesis of an epithelial sheet,negative regulation of biological process,artery development,nitrogen compound metabolic process,nucleobase-containing compound biosynthetic process,cellular macromolecule metabolic process,regulation of neurogenesis,sensory organ development,cell,epithelium development,negative regulation of cell differentiation,positive regulation of nucleobase-containing compound metabolic process,regulation of cell motility,positive regulation of RNA metabolic process,organic cyclic compound biosynthetic process,regulation of gene expression,anatomical structure development,regulation of biological process,positive regulation of transcription from RNA polymerase II promoter,single-organism process,biological regulation,positive regulation of nitrogen compound metabolic process,regulation of transcription, DNA-dependent,regulation of cellular biosynthetic process,regulation of RNA biosynthetic process,multicellular organismal development,regulation of cellular process,single-organism developmental process,organ morphogenesis,metal ion binding,epithelial cell development,regulation of biosynthetic process,transcription, DNA-dependent,regulation of cellular macromolecule biosynthetic process,positive regulation of gene expression,RNA biosynthetic process,regulation of signaling,system development,cell part,organ development,epidermis development,regulation of myeloid cell differentiation,negative regulation of neuron differentiation,regulation of macromolecule biosynthetic process,regulation of developmental process,regulation of RNA metabolic process,cardiocyte differentiation,positive regulation of osteoblast differentiation,regulation of transcription from RNA polymerase II promoter,skin development,regulation of Notch signaling pathway,plasma membrane part,regulation of immune system process,eye morphogenesis,regulation of cell communication,regulation of cell differentiation,hematopoietic or lymphoid organ development,RNA metabolic process,hemopoiesis,apical plasma membrane,regulation of stem cell differentiation,neural crest cell development,developmental process,aorta morphogenesis,transcription from RNA polymerase II promoter,camera-type eye morphogenesis,Notch signaling pathway,adaptive immune response,regulation of multicellular organismal development,immune effector process,lymphocyte mediated immunity,cellular_component,positive regulation of metabolic process,neural crest cell differentiation,negative regulation of developmental process,immune system development,regulation of nucleobase-containing compound metabolic process,localization,adaptive immune response based on somatic recombination of immune receptors built from immunoglobulin superfamily domains,regulation of primary metabolic process,regulation of cell proliferation,positive regulation of cellular metabolic process,eye development,vasculature development,regulation of nitrogen compound metabolic process,cell proliferation,negative regulation of fat cell differentiation,regulation of fat cell differentiation,camera-type eye development,positive regulation of cell differentiation,negative regulation of cell-cell adhesion,regulation of cellular metabolic process,regulation of metabolic process,regulation of signal transduction,stem cell development,cellular response to stimulus,leukocyte mediated immunity,aorta development,blood vessel development,positive regulation of macromolecule metabolic process,regulation of macromolecule metabolic process,stem cell differentiation,positive regulation of myeloid cell differentiation,regulation of response to stimulus,cell periphery,receptor binding,plasma membrane,cell surface receptor signaling pathway,stem cell maintenance,single organism signaling,signaling,single-multicellular organism process,blood vessel morphogenesis,positive regulation of developmental process,fat cell differentiation,regulation of cell-cell adhesion,cell communication,multicellular organismal process,signal transduction,membrane,membrane part,integral to membrane,intrinsic to membrane</t>
  </si>
  <si>
    <t>gga04330</t>
  </si>
  <si>
    <t>Notch signaling pathway</t>
  </si>
  <si>
    <t>ENSGALT00000085725</t>
  </si>
  <si>
    <t>ENSGALG00000024481</t>
  </si>
  <si>
    <t>CENPS</t>
  </si>
  <si>
    <t>GO:0046982,GO:0003682,GO:0005488,GO:0046983,GO:0005694,GO:0043566,GO:0044427,GO:0016043,GO:0022607,GO:0043228,GO:0043232,GO:0032991,GO:0031974,GO:0071840,GO:0065004,GO:0043233,GO:0007059,GO:0044085,GO:0070013,GO:0051383,GO:0071824,GO:1901363,GO:0006259,GO:0000793,GO:0031981,GO:0006950,GO:0097159,GO:0005515,GO:0043933,GO:0051276,GO:0044422,GO:0043231,GO:0022402,GO:0044446,GO:0043227,GO:0006996,GO:0003674,GO:0045132,GO:0007049,GO:0003676,GO:0008150,GO:0051321,GO:0044428,GO:0003677,GO:0034622,GO:0043229,GO:0043226,GO:0051301,GO:0071821,GO:0007126,GO:0044249,GO:0043234,GO:0006260,GO:0034645,GO:0005634,GO:0008152,GO:0044763,GO:0044424,GO:0070925,GO:1901576,GO:0009058,GO:0005622,GO:0009059,GO:0000777,GO:0044237,GO:0071704,GO:0009987,GO:0048610,GO:0046483,GO:0071822,GO:0065003,GO:0006725,GO:0050896,GO:0044238,GO:0043170,GO:0000776,GO:0006139,GO:0000775,GO:0034641,GO:0000779,GO:0000712,GO:0051307,GO:0007127,GO:0036297,GO:0090304,GO:1901360,GO:0043240,GO:0000003,GO:0006807,GO:0044260,GO:0005623,GO:0051382,GO:0044699,GO:0006312,GO:0006261,GO:0043623,GO:0031297,GO:0051304,GO:0044464,GO:0044451,GO:0045005,GO:0034508,GO:0005575,GO:0005654,GO:0007131,GO:0035825,GO:0006281,GO:0006461,GO:0070271,GO:0033554,GO:0051716,GO:0006974,GO:0003690,GO:0006310</t>
  </si>
  <si>
    <t>protein heterodimerization activity,chromatin binding,binding,protein dimerization activity,chromosome,structure-specific DNA binding,chromosomal part,cellular component organization,cellular component assembly,non-membrane-bounded organelle,intracellular non-membrane-bounded organelle,macromolecular complex,membrane-enclosed lumen,cellular component organization or biogenesis,protein-DNA complex assembly,organelle lumen,chromosome segregation,cellular component biogenesis,intracellular organelle lumen,kinetochore organization,protein-DNA complex subunit organization,heterocyclic compound binding,DNA metabolic process,condensed chromosome,nuclear lumen,response to stress,organic cyclic compound binding,protein binding,macromolecular complex subunit organization,chromosome organization,organelle part,intracellular membrane-bounded organelle,cell cycle process,intracellular organelle part,membrane-bounded organelle,organelle organization,molecular_function,meiotic chromosome segregation,cell cycle,nucleic acid binding,biological_process,meiotic cell cycle,nuclear part,DNA binding,cellular macromolecular complex assembly,intracellular organelle,organelle,cell division,FANCM-MHF complex,meiosis,cellular biosynthetic process,protein complex,DNA replication,cellular macromolecule biosynthetic process,nucleus,metabolic process,single-organism cellular process,intracellular part,organelle assembly,organic substance biosynthetic process,biosynthetic process,intracellular,macromolecule biosynthetic process,condensed chromosome kinetochore,cellular metabolic process,organic substance metabolic process,cellular process,cellular process involved in reproduction,heterocycle metabolic process,protein complex subunit organization,macromolecular complex assembly,cellular aromatic compound metabolic process,response to stimulus,primary metabolic process,macromolecule metabolic process,kinetochore,nucleobase-containing compound metabolic process,chromosome, centromeric region,cellular nitrogen compound metabolic process,condensed chromosome, centromeric region,resolution of meiotic recombination intermediates,meiotic chromosome separation,meiosis I,interstrand cross-link repair,nucleic acid metabolic process,organic cyclic compound metabolic process,Fanconi anaemia nuclear complex,reproduction,nitrogen compound metabolic process,cellular macromolecule metabolic process,cell,kinetochore assembly,single-organism process,mitotic recombination,DNA-dependent DNA replication,cellular protein complex assembly,replication fork processing,chromosome separation,cell part,nucleoplasm part,maintenance of fidelity involved in DNA-dependent DNA replication,centromere complex assembly,cellular_component,nucleoplasm,reciprocal meiotic recombination,reciprocal DNA recombination,DNA repair,protein complex assembly,protein complex biogenesis,cellular response to stress,cellular response to stimulus,response to DNA damage stimulus,double-stranded DNA binding,DNA recombination</t>
  </si>
  <si>
    <t>ENSGALT00000004933</t>
  </si>
  <si>
    <t>ENSGALG00000003120</t>
  </si>
  <si>
    <t>NCOR2</t>
  </si>
  <si>
    <t>GO:0005488,GO:0032991,GO:0031974,GO:2000113,GO:0043233,GO:0010558,GO:0070013,GO:0045892,GO:0045934,GO:0051253,GO:0051172,GO:0031327,GO:1901363,GO:0009890,GO:0010629,GO:0031981,GO:0097159,GO:0005515,GO:0044422,GO:0043231,GO:0044446,GO:0043227,GO:0003674,GO:0003676,GO:0008150,GO:0044428,GO:0003677,GO:0043229,GO:0043226,GO:0010605,GO:0044249,GO:0043234,GO:0031324,GO:0009892,GO:0034645,GO:0005634,GO:0008152,GO:0044424,GO:1901576,GO:0010467,GO:0009058,GO:0005622,GO:0009059,GO:0044237,GO:0071704,GO:0009987,GO:0046483,GO:0006725,GO:0044238,GO:0000122,GO:0043170,GO:0006139,GO:0048523,GO:0034641,GO:0019438,GO:0090304,GO:1901360,GO:0018130,GO:0044271,GO:0048519,GO:0006807,GO:0034654,GO:0044260,GO:0005623,GO:1901362,GO:0010468,GO:0050789,GO:0065007,GO:0006355,GO:0031326,GO:2001141,GO:0050794,GO:0008134,GO:0009889,GO:0006351,GO:2000112,GO:0032774,GO:0000118,GO:0016922,GO:0044464,GO:0010556,GO:0051252,GO:0006357,GO:0044451,GO:0016070,GO:0006366,GO:0005575,GO:0005654,GO:0019219,GO:0080090,GO:0051171,GO:0031323,GO:0019222,GO:0000989,GO:0000988,GO:0060255,GO:0005102,GO:0003714,GO:0003712</t>
  </si>
  <si>
    <t>binding,macromolecular complex,membrane-enclosed lumen,negative regulation of cellular macromolecule biosynthetic process,organelle lumen,negative regulation of macromolecule biosynthetic process,intracellular organelle lumen,negative regulation of transcription, DNA-dependent,negative regulation of nucleobase-containing compound metabolic process,negative regulation of RNA metabolic process,negative regulation of nitrogen compound metabolic process,negative regulation of cellular biosynthetic process,heterocyclic compound binding,negative regulation of biosynthetic process,negative regulation of gene expression,nuclear lumen,organic cyclic compound binding,protein binding,organelle part,intracellular membrane-bounded organelle,intracellular organelle part,membrane-bounded organelle,molecular_function,nucleic acid binding,biological_process,nuclear part,DNA binding,intracellular organelle,organelle,negative regulation of macromolecule metabolic process,cellular biosynthetic process,protein complex,negative regulation of cellular metabolic process,negative regulation of metabolic process,cellular macromolecule biosynthetic process,nucleus,metabolic process,intracellular part,organic substance biosynthetic process,gene expression,biosynthetic process,intracellular,macromolecule biosynthetic process,cellular metabolic process,organic substance metabolic process,cellular process,heterocycle metabolic process,cellular aromatic compound metabolic process,primary metabolic process,negative regulation of transcription from RNA polymerase II promoter,macromolecule metabolic process,nucleobase-containing compound metabolic process,negative regulation of cellular process,cellular nitrogen compound metabolic process,aromatic compound biosynthetic process,nucleic acid metabolic process,organic cyclic compound metabolic process,heterocycle biosynthetic process,cellular nitrogen compound biosynthetic process,negative regulation of biological process,nitrogen compound metabolic process,nucleobase-containing compound biosynthetic process,cellular macromolecule metabolic process,cell,organic cyclic compound biosynthetic process,regulation of gene expression,regulation of biological process,biological regulation,regulation of transcription, DNA-dependent,regulation of cellular biosynthetic process,regulation of RNA biosynthetic process,regulation of cellular process,transcription factor binding,regulation of biosynthetic process,transcription, DNA-dependent,regulation of cellular macromolecule biosynthetic process,RNA biosynthetic process,histone deacetylase complex,ligand-dependent nuclear receptor binding,cell part,regulation of macromolecule biosynthetic process,regulation of RNA metabolic process,regulation of transcription from RNA polymerase II promoter,nucleoplasm part,RNA metabolic process,transcription from RNA polymerase II promoter,cellular_component,nucleoplasm,regulation of nucleobase-containing compound metabolic process,regulation of primary metabolic process,regulation of nitrogen compound metabolic process,regulation of cellular metabolic process,regulation of metabolic process,transcription factor binding transcription factor activity,protein binding transcription factor activity,regulation of macromolecule metabolic process,receptor binding,transcription corepressor activity,transcription cofactor activity</t>
  </si>
  <si>
    <t>ENSGALT00000064834</t>
  </si>
  <si>
    <t>ENSGALG00000036085</t>
  </si>
  <si>
    <t>GO:0005488,GO:0043167,GO:0003674,GO:0008150,GO:0016787,GO:0005509,GO:0003824,GO:0008152,GO:0044763,GO:0006644,GO:0005622,GO:0044237,GO:0071704,GO:0009987,GO:0044710,GO:0050896,GO:0044238,GO:0016298,GO:0009395,GO:0006796,GO:0043169,GO:0006793,GO:0004620,GO:0005623,GO:0044242,GO:0035556,GO:0016788,GO:0050789,GO:0044699,GO:0065007,GO:0050794,GO:0046872,GO:1901575,GO:0042578,GO:0044464,GO:0019637,GO:0016042,GO:0046434,GO:0004435,GO:0004629,GO:0009056,GO:0005575,GO:0044248,GO:0051716,GO:0044255,GO:0006629,GO:0044700,GO:0023052,GO:0007154,GO:0008081,GO:0007165</t>
  </si>
  <si>
    <t>binding,ion binding,molecular_function,biological_process,hydrolase activity,calcium ion binding,catalytic activity,metabolic process,single-organism cellular process,phospholipid metabolic process,intracellular,cellular metabolic process,organic substance metabolic process,cellular process,single-organism metabolic process,response to stimulus,primary metabolic process,lipase activity,phospholipid catabolic process,phosphate-containing compound metabolic process,cation binding,phosphorus metabolic process,phospholipase activity,cell,cellular lipid catabolic process,intracellular signal transduction,hydrolase activity, acting on ester bonds,regulation of biological process,single-organism process,biological regulation,regulation of cellular process,metal ion binding,organic substance catabolic process,phosphoric ester hydrolase activity,cell part,organophosphate metabolic process,lipid catabolic process,organophosphate catabolic process,phosphatidylinositol phospholipase C activity,phospholipase C activity,catabolic process,cellular_component,cellular catabolic process,cellular response to stimulus,cellular lipid metabolic process,lipid metabolic process,single organism signaling,signaling,cell communication,phosphoric diester hydrolase activity,signal transduction</t>
  </si>
  <si>
    <t>gga04370,gga04070,gga04020,gga04012,gga00562,gga01100</t>
  </si>
  <si>
    <t>VEGF signaling pathway,Phosphatidylinositol signaling system,Calcium signaling pathway,ErbB signaling pathway,Inositol phosphate metabolism,Metabolic pathways</t>
  </si>
</sst>
</file>

<file path=xl/styles.xml><?xml version="1.0" encoding="utf-8"?>
<styleSheet xmlns="http://schemas.openxmlformats.org/spreadsheetml/2006/main">
  <numFmts count="4">
    <numFmt numFmtId="41" formatCode="_ * #,##0_ ;_ * \-#,##0_ ;_ * &quot;-&quot;_ ;_ @_ "/>
    <numFmt numFmtId="43" formatCode="_ * #,##0.00_ ;_ * \-#,##0.00_ ;_ * &quot;-&quot;??_ ;_ @_ "/>
    <numFmt numFmtId="42" formatCode="_ &quot;￥&quot;* #,##0_ ;_ &quot;￥&quot;* \-#,##0_ ;_ &quot;￥&quot;* &quot;-&quot;_ ;_ @_ "/>
    <numFmt numFmtId="44" formatCode="_ &quot;￥&quot;* #,##0.00_ ;_ &quot;￥&quot;* \-#,##0.00_ ;_ &quot;￥&quot;* &quot;-&quot;??_ ;_ @_ "/>
  </numFmts>
  <fonts count="20">
    <font>
      <sz val="11"/>
      <color theme="1"/>
      <name val="宋体"/>
      <charset val="134"/>
      <scheme val="minor"/>
    </font>
    <font>
      <u/>
      <sz val="11"/>
      <color rgb="FF800080"/>
      <name val="宋体"/>
      <charset val="0"/>
      <scheme val="minor"/>
    </font>
    <font>
      <sz val="11"/>
      <color theme="0"/>
      <name val="宋体"/>
      <charset val="0"/>
      <scheme val="minor"/>
    </font>
    <font>
      <sz val="11"/>
      <color theme="1"/>
      <name val="宋体"/>
      <charset val="0"/>
      <scheme val="minor"/>
    </font>
    <font>
      <sz val="11"/>
      <color rgb="FF3F3F76"/>
      <name val="宋体"/>
      <charset val="0"/>
      <scheme val="minor"/>
    </font>
    <font>
      <sz val="11"/>
      <color rgb="FF9C6500"/>
      <name val="宋体"/>
      <charset val="0"/>
      <scheme val="minor"/>
    </font>
    <font>
      <sz val="11"/>
      <color rgb="FF9C0006"/>
      <name val="宋体"/>
      <charset val="0"/>
      <scheme val="minor"/>
    </font>
    <font>
      <sz val="11"/>
      <color rgb="FFFF0000"/>
      <name val="宋体"/>
      <charset val="0"/>
      <scheme val="minor"/>
    </font>
    <font>
      <u/>
      <sz val="11"/>
      <color rgb="FF0000FF"/>
      <name val="宋体"/>
      <charset val="0"/>
      <scheme val="minor"/>
    </font>
    <font>
      <b/>
      <sz val="11"/>
      <color theme="3"/>
      <name val="宋体"/>
      <charset val="134"/>
      <scheme val="minor"/>
    </font>
    <font>
      <b/>
      <sz val="18"/>
      <color theme="3"/>
      <name val="宋体"/>
      <charset val="134"/>
      <scheme val="minor"/>
    </font>
    <font>
      <sz val="11"/>
      <color rgb="FFFA7D00"/>
      <name val="宋体"/>
      <charset val="0"/>
      <scheme val="minor"/>
    </font>
    <font>
      <i/>
      <sz val="11"/>
      <color rgb="FF7F7F7F"/>
      <name val="宋体"/>
      <charset val="0"/>
      <scheme val="minor"/>
    </font>
    <font>
      <b/>
      <sz val="11"/>
      <color rgb="FFFFFFFF"/>
      <name val="宋体"/>
      <charset val="0"/>
      <scheme val="minor"/>
    </font>
    <font>
      <b/>
      <sz val="15"/>
      <color theme="3"/>
      <name val="宋体"/>
      <charset val="134"/>
      <scheme val="minor"/>
    </font>
    <font>
      <b/>
      <sz val="11"/>
      <color rgb="FF3F3F3F"/>
      <name val="宋体"/>
      <charset val="0"/>
      <scheme val="minor"/>
    </font>
    <font>
      <b/>
      <sz val="13"/>
      <color theme="3"/>
      <name val="宋体"/>
      <charset val="134"/>
      <scheme val="minor"/>
    </font>
    <font>
      <b/>
      <sz val="11"/>
      <color rgb="FFFA7D00"/>
      <name val="宋体"/>
      <charset val="0"/>
      <scheme val="minor"/>
    </font>
    <font>
      <b/>
      <sz val="11"/>
      <color theme="1"/>
      <name val="宋体"/>
      <charset val="0"/>
      <scheme val="minor"/>
    </font>
    <font>
      <sz val="11"/>
      <color rgb="FF006100"/>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theme="9" tint="0.399975585192419"/>
        <bgColor indexed="64"/>
      </patternFill>
    </fill>
    <fill>
      <patternFill patternType="solid">
        <fgColor theme="9" tint="0.599993896298105"/>
        <bgColor indexed="64"/>
      </patternFill>
    </fill>
    <fill>
      <patternFill patternType="solid">
        <fgColor theme="6" tint="0.599993896298105"/>
        <bgColor indexed="64"/>
      </patternFill>
    </fill>
    <fill>
      <patternFill patternType="solid">
        <fgColor theme="7" tint="0.399975585192419"/>
        <bgColor indexed="64"/>
      </patternFill>
    </fill>
    <fill>
      <patternFill patternType="solid">
        <fgColor theme="6" tint="0.799981688894314"/>
        <bgColor indexed="64"/>
      </patternFill>
    </fill>
    <fill>
      <patternFill patternType="solid">
        <fgColor rgb="FFFFCC99"/>
        <bgColor indexed="64"/>
      </patternFill>
    </fill>
    <fill>
      <patternFill patternType="solid">
        <fgColor rgb="FFFFEB9C"/>
        <bgColor indexed="64"/>
      </patternFill>
    </fill>
    <fill>
      <patternFill patternType="solid">
        <fgColor rgb="FFFFC7CE"/>
        <bgColor indexed="64"/>
      </patternFill>
    </fill>
    <fill>
      <patternFill patternType="solid">
        <fgColor theme="7" tint="0.799981688894314"/>
        <bgColor indexed="64"/>
      </patternFill>
    </fill>
    <fill>
      <patternFill patternType="solid">
        <fgColor theme="8" tint="0.799981688894314"/>
        <bgColor indexed="64"/>
      </patternFill>
    </fill>
    <fill>
      <patternFill patternType="solid">
        <fgColor theme="6" tint="0.399975585192419"/>
        <bgColor indexed="64"/>
      </patternFill>
    </fill>
    <fill>
      <patternFill patternType="solid">
        <fgColor theme="5" tint="0.399975585192419"/>
        <bgColor indexed="64"/>
      </patternFill>
    </fill>
    <fill>
      <patternFill patternType="solid">
        <fgColor rgb="FFA5A5A5"/>
        <bgColor indexed="64"/>
      </patternFill>
    </fill>
    <fill>
      <patternFill patternType="solid">
        <fgColor rgb="FFF2F2F2"/>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9" tint="0.799981688894314"/>
        <bgColor indexed="64"/>
      </patternFill>
    </fill>
    <fill>
      <patternFill patternType="solid">
        <fgColor theme="5"/>
        <bgColor indexed="64"/>
      </patternFill>
    </fill>
    <fill>
      <patternFill patternType="solid">
        <fgColor theme="5" tint="0.599993896298105"/>
        <bgColor indexed="64"/>
      </patternFill>
    </fill>
    <fill>
      <patternFill patternType="solid">
        <fgColor rgb="FFC6EFCE"/>
        <bgColor indexed="64"/>
      </patternFill>
    </fill>
    <fill>
      <patternFill patternType="solid">
        <fgColor theme="4"/>
        <bgColor indexed="64"/>
      </patternFill>
    </fill>
    <fill>
      <patternFill patternType="solid">
        <fgColor theme="6"/>
        <bgColor indexed="64"/>
      </patternFill>
    </fill>
    <fill>
      <patternFill patternType="solid">
        <fgColor theme="4" tint="0.799981688894314"/>
        <bgColor indexed="64"/>
      </patternFill>
    </fill>
    <fill>
      <patternFill patternType="solid">
        <fgColor theme="5" tint="0.799981688894314"/>
        <bgColor indexed="64"/>
      </patternFill>
    </fill>
    <fill>
      <patternFill patternType="solid">
        <fgColor theme="8" tint="0.599993896298105"/>
        <bgColor indexed="64"/>
      </patternFill>
    </fill>
    <fill>
      <patternFill patternType="solid">
        <fgColor theme="7"/>
        <bgColor indexed="64"/>
      </patternFill>
    </fill>
    <fill>
      <patternFill patternType="solid">
        <fgColor theme="8" tint="0.399975585192419"/>
        <bgColor indexed="64"/>
      </patternFill>
    </fill>
    <fill>
      <patternFill patternType="solid">
        <fgColor theme="7" tint="0.599993896298105"/>
        <bgColor indexed="64"/>
      </patternFill>
    </fill>
    <fill>
      <patternFill patternType="solid">
        <fgColor theme="8"/>
        <bgColor indexed="64"/>
      </patternFill>
    </fill>
    <fill>
      <patternFill patternType="solid">
        <fgColor theme="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style="thin">
        <color rgb="FF7F7F7F"/>
      </left>
      <right style="thin">
        <color rgb="FF7F7F7F"/>
      </right>
      <top style="thin">
        <color rgb="FF7F7F7F"/>
      </top>
      <bottom style="thin">
        <color rgb="FF7F7F7F"/>
      </bottom>
      <diagonal/>
    </border>
    <border>
      <left/>
      <right/>
      <top/>
      <bottom style="medium">
        <color theme="4" tint="0.499984740745262"/>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3" fillId="7" borderId="0" applyNumberFormat="0" applyBorder="0" applyAlignment="0" applyProtection="0">
      <alignment vertical="center"/>
    </xf>
    <xf numFmtId="0" fontId="4" fillId="8" borderId="2"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3" fillId="5" borderId="0" applyNumberFormat="0" applyBorder="0" applyAlignment="0" applyProtection="0">
      <alignment vertical="center"/>
    </xf>
    <xf numFmtId="0" fontId="6" fillId="10" borderId="0" applyNumberFormat="0" applyBorder="0" applyAlignment="0" applyProtection="0">
      <alignment vertical="center"/>
    </xf>
    <xf numFmtId="43" fontId="0" fillId="0" borderId="0" applyFont="0" applyFill="0" applyBorder="0" applyAlignment="0" applyProtection="0">
      <alignment vertical="center"/>
    </xf>
    <xf numFmtId="0" fontId="2" fillId="13" borderId="0" applyNumberFormat="0" applyBorder="0" applyAlignment="0" applyProtection="0">
      <alignment vertical="center"/>
    </xf>
    <xf numFmtId="0" fontId="8" fillId="0" borderId="0" applyNumberFormat="0" applyFill="0" applyBorder="0" applyAlignment="0" applyProtection="0">
      <alignment vertical="center"/>
    </xf>
    <xf numFmtId="9" fontId="0" fillId="0" borderId="0" applyFont="0" applyFill="0" applyBorder="0" applyAlignment="0" applyProtection="0">
      <alignment vertical="center"/>
    </xf>
    <xf numFmtId="0" fontId="1" fillId="0" borderId="0" applyNumberFormat="0" applyFill="0" applyBorder="0" applyAlignment="0" applyProtection="0">
      <alignment vertical="center"/>
    </xf>
    <xf numFmtId="0" fontId="0" fillId="2" borderId="1" applyNumberFormat="0" applyFont="0" applyAlignment="0" applyProtection="0">
      <alignment vertical="center"/>
    </xf>
    <xf numFmtId="0" fontId="2" fillId="14" borderId="0" applyNumberFormat="0" applyBorder="0" applyAlignment="0" applyProtection="0">
      <alignment vertical="center"/>
    </xf>
    <xf numFmtId="0" fontId="9"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4" fillId="0" borderId="6" applyNumberFormat="0" applyFill="0" applyAlignment="0" applyProtection="0">
      <alignment vertical="center"/>
    </xf>
    <xf numFmtId="0" fontId="16" fillId="0" borderId="6" applyNumberFormat="0" applyFill="0" applyAlignment="0" applyProtection="0">
      <alignment vertical="center"/>
    </xf>
    <xf numFmtId="0" fontId="2" fillId="18" borderId="0" applyNumberFormat="0" applyBorder="0" applyAlignment="0" applyProtection="0">
      <alignment vertical="center"/>
    </xf>
    <xf numFmtId="0" fontId="9" fillId="0" borderId="3" applyNumberFormat="0" applyFill="0" applyAlignment="0" applyProtection="0">
      <alignment vertical="center"/>
    </xf>
    <xf numFmtId="0" fontId="2" fillId="6" borderId="0" applyNumberFormat="0" applyBorder="0" applyAlignment="0" applyProtection="0">
      <alignment vertical="center"/>
    </xf>
    <xf numFmtId="0" fontId="15" fillId="16" borderId="7" applyNumberFormat="0" applyAlignment="0" applyProtection="0">
      <alignment vertical="center"/>
    </xf>
    <xf numFmtId="0" fontId="17" fillId="16" borderId="2" applyNumberFormat="0" applyAlignment="0" applyProtection="0">
      <alignment vertical="center"/>
    </xf>
    <xf numFmtId="0" fontId="13" fillId="15" borderId="5" applyNumberFormat="0" applyAlignment="0" applyProtection="0">
      <alignment vertical="center"/>
    </xf>
    <xf numFmtId="0" fontId="3" fillId="19" borderId="0" applyNumberFormat="0" applyBorder="0" applyAlignment="0" applyProtection="0">
      <alignment vertical="center"/>
    </xf>
    <xf numFmtId="0" fontId="2" fillId="20" borderId="0" applyNumberFormat="0" applyBorder="0" applyAlignment="0" applyProtection="0">
      <alignment vertical="center"/>
    </xf>
    <xf numFmtId="0" fontId="11" fillId="0" borderId="4" applyNumberFormat="0" applyFill="0" applyAlignment="0" applyProtection="0">
      <alignment vertical="center"/>
    </xf>
    <xf numFmtId="0" fontId="18" fillId="0" borderId="8" applyNumberFormat="0" applyFill="0" applyAlignment="0" applyProtection="0">
      <alignment vertical="center"/>
    </xf>
    <xf numFmtId="0" fontId="19" fillId="22" borderId="0" applyNumberFormat="0" applyBorder="0" applyAlignment="0" applyProtection="0">
      <alignment vertical="center"/>
    </xf>
    <xf numFmtId="0" fontId="5" fillId="9" borderId="0" applyNumberFormat="0" applyBorder="0" applyAlignment="0" applyProtection="0">
      <alignment vertical="center"/>
    </xf>
    <xf numFmtId="0" fontId="3" fillId="12" borderId="0" applyNumberFormat="0" applyBorder="0" applyAlignment="0" applyProtection="0">
      <alignment vertical="center"/>
    </xf>
    <xf numFmtId="0" fontId="2" fillId="23" borderId="0" applyNumberFormat="0" applyBorder="0" applyAlignment="0" applyProtection="0">
      <alignment vertical="center"/>
    </xf>
    <xf numFmtId="0" fontId="3" fillId="25" borderId="0" applyNumberFormat="0" applyBorder="0" applyAlignment="0" applyProtection="0">
      <alignment vertical="center"/>
    </xf>
    <xf numFmtId="0" fontId="3" fillId="17" borderId="0" applyNumberFormat="0" applyBorder="0" applyAlignment="0" applyProtection="0">
      <alignment vertical="center"/>
    </xf>
    <xf numFmtId="0" fontId="3" fillId="26" borderId="0" applyNumberFormat="0" applyBorder="0" applyAlignment="0" applyProtection="0">
      <alignment vertical="center"/>
    </xf>
    <xf numFmtId="0" fontId="3" fillId="21" borderId="0" applyNumberFormat="0" applyBorder="0" applyAlignment="0" applyProtection="0">
      <alignment vertical="center"/>
    </xf>
    <xf numFmtId="0" fontId="2" fillId="24" borderId="0" applyNumberFormat="0" applyBorder="0" applyAlignment="0" applyProtection="0">
      <alignment vertical="center"/>
    </xf>
    <xf numFmtId="0" fontId="2" fillId="28" borderId="0" applyNumberFormat="0" applyBorder="0" applyAlignment="0" applyProtection="0">
      <alignment vertical="center"/>
    </xf>
    <xf numFmtId="0" fontId="3" fillId="11" borderId="0" applyNumberFormat="0" applyBorder="0" applyAlignment="0" applyProtection="0">
      <alignment vertical="center"/>
    </xf>
    <xf numFmtId="0" fontId="3" fillId="30" borderId="0" applyNumberFormat="0" applyBorder="0" applyAlignment="0" applyProtection="0">
      <alignment vertical="center"/>
    </xf>
    <xf numFmtId="0" fontId="2" fillId="31" borderId="0" applyNumberFormat="0" applyBorder="0" applyAlignment="0" applyProtection="0">
      <alignment vertical="center"/>
    </xf>
    <xf numFmtId="0" fontId="3" fillId="27" borderId="0" applyNumberFormat="0" applyBorder="0" applyAlignment="0" applyProtection="0">
      <alignment vertical="center"/>
    </xf>
    <xf numFmtId="0" fontId="2" fillId="29" borderId="0" applyNumberFormat="0" applyBorder="0" applyAlignment="0" applyProtection="0">
      <alignment vertical="center"/>
    </xf>
    <xf numFmtId="0" fontId="2" fillId="32" borderId="0" applyNumberFormat="0" applyBorder="0" applyAlignment="0" applyProtection="0">
      <alignment vertical="center"/>
    </xf>
    <xf numFmtId="0" fontId="3" fillId="4" borderId="0" applyNumberFormat="0" applyBorder="0" applyAlignment="0" applyProtection="0">
      <alignment vertical="center"/>
    </xf>
    <xf numFmtId="0" fontId="2" fillId="3" borderId="0" applyNumberFormat="0" applyBorder="0" applyAlignment="0" applyProtection="0">
      <alignment vertical="center"/>
    </xf>
  </cellStyleXfs>
  <cellXfs count="6">
    <xf numFmtId="0" fontId="0" fillId="0" borderId="0" xfId="0">
      <alignment vertical="center"/>
    </xf>
    <xf numFmtId="0" fontId="0" fillId="0" borderId="0" xfId="0" applyFill="1" applyAlignment="1">
      <alignment vertical="center"/>
    </xf>
    <xf numFmtId="0" fontId="0" fillId="0" borderId="0" xfId="0" applyFill="1" applyBorder="1" applyAlignment="1">
      <alignment vertical="center"/>
    </xf>
    <xf numFmtId="11" fontId="0" fillId="0" borderId="0" xfId="0" applyNumberFormat="1" applyFill="1" applyBorder="1" applyAlignment="1">
      <alignment vertical="center"/>
    </xf>
    <xf numFmtId="0" fontId="0" fillId="0" borderId="0" xfId="0" applyFill="1" applyBorder="1" applyAlignment="1">
      <alignment vertical="center"/>
    </xf>
    <xf numFmtId="11" fontId="0" fillId="0" borderId="0" xfId="0" applyNumberFormat="1" applyFill="1" applyBorder="1" applyAlignme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1"/>
  <sheetViews>
    <sheetView tabSelected="1" topLeftCell="A2" workbookViewId="0">
      <selection activeCell="A27" sqref="$A27:$XFD27"/>
    </sheetView>
  </sheetViews>
  <sheetFormatPr defaultColWidth="8.72727272727273" defaultRowHeight="14"/>
  <cols>
    <col min="4" max="5" width="12.8181818181818"/>
    <col min="6" max="6" width="14"/>
    <col min="7" max="8" width="12.8181818181818"/>
  </cols>
  <sheetData>
    <row r="1" s="1" customFormat="1" spans="1:12">
      <c r="A1" s="1" t="s">
        <v>0</v>
      </c>
      <c r="B1" s="1" t="s">
        <v>1</v>
      </c>
      <c r="C1" s="1" t="s">
        <v>2</v>
      </c>
      <c r="D1" s="1" t="s">
        <v>3</v>
      </c>
      <c r="E1" s="1" t="s">
        <v>4</v>
      </c>
      <c r="F1" s="1" t="s">
        <v>5</v>
      </c>
      <c r="G1" s="1" t="s">
        <v>6</v>
      </c>
      <c r="H1" s="1" t="s">
        <v>7</v>
      </c>
      <c r="I1" s="1" t="s">
        <v>8</v>
      </c>
      <c r="J1" s="1" t="s">
        <v>9</v>
      </c>
      <c r="K1" s="1" t="s">
        <v>10</v>
      </c>
      <c r="L1" s="1" t="s">
        <v>11</v>
      </c>
    </row>
    <row r="2" s="1" customFormat="1" spans="1:12">
      <c r="A2" s="2" t="s">
        <v>12</v>
      </c>
      <c r="B2" s="2" t="s">
        <v>13</v>
      </c>
      <c r="C2" s="2" t="s">
        <v>14</v>
      </c>
      <c r="D2" s="2">
        <v>28.4315643333333</v>
      </c>
      <c r="E2" s="2">
        <v>0</v>
      </c>
      <c r="F2" s="2" t="s">
        <v>15</v>
      </c>
      <c r="G2" s="3">
        <v>7.60590015477384e-33</v>
      </c>
      <c r="H2" s="3">
        <v>1.64732388502169e-28</v>
      </c>
      <c r="I2" s="2" t="s">
        <v>16</v>
      </c>
      <c r="J2" s="2" t="s">
        <v>17</v>
      </c>
      <c r="K2" s="2" t="s">
        <v>18</v>
      </c>
      <c r="L2" s="2" t="s">
        <v>19</v>
      </c>
    </row>
    <row r="3" s="1" customFormat="1" spans="1:12">
      <c r="A3" s="2" t="s">
        <v>20</v>
      </c>
      <c r="B3" s="2" t="s">
        <v>21</v>
      </c>
      <c r="C3" s="2" t="s">
        <v>22</v>
      </c>
      <c r="D3" s="2">
        <v>16.6970986666667</v>
      </c>
      <c r="E3" s="2">
        <v>0</v>
      </c>
      <c r="F3" s="2" t="s">
        <v>15</v>
      </c>
      <c r="G3" s="3">
        <v>2.96734723145805e-11</v>
      </c>
      <c r="H3" s="3">
        <v>4.94371461634879e-8</v>
      </c>
      <c r="I3" s="2" t="s">
        <v>23</v>
      </c>
      <c r="J3" s="2" t="s">
        <v>23</v>
      </c>
      <c r="K3" s="2" t="s">
        <v>24</v>
      </c>
      <c r="L3" s="2" t="s">
        <v>25</v>
      </c>
    </row>
    <row r="4" s="1" customFormat="1" spans="1:12">
      <c r="A4" s="2" t="s">
        <v>26</v>
      </c>
      <c r="B4" s="2" t="s">
        <v>27</v>
      </c>
      <c r="C4" s="2" t="s">
        <v>28</v>
      </c>
      <c r="D4" s="2">
        <v>3.42812633333333</v>
      </c>
      <c r="E4" s="2">
        <v>0.002994</v>
      </c>
      <c r="F4" s="2">
        <v>10.1611303399026</v>
      </c>
      <c r="G4" s="3">
        <v>1.07529056035066e-6</v>
      </c>
      <c r="H4" s="2">
        <v>0.000500842593577523</v>
      </c>
      <c r="I4" s="2" t="s">
        <v>29</v>
      </c>
      <c r="J4" s="2" t="s">
        <v>30</v>
      </c>
      <c r="K4" s="2" t="s">
        <v>31</v>
      </c>
      <c r="L4" s="2" t="s">
        <v>32</v>
      </c>
    </row>
    <row r="5" s="1" customFormat="1" spans="1:12">
      <c r="A5" s="2" t="s">
        <v>33</v>
      </c>
      <c r="B5" s="2" t="s">
        <v>34</v>
      </c>
      <c r="C5" s="2" t="s">
        <v>35</v>
      </c>
      <c r="D5" s="2">
        <v>16.1707203333333</v>
      </c>
      <c r="E5" s="2">
        <v>85.1578386666667</v>
      </c>
      <c r="F5" s="2">
        <v>-2.39675538833024</v>
      </c>
      <c r="G5" s="3">
        <v>2.93396749139808e-6</v>
      </c>
      <c r="H5" s="2">
        <v>0.00109276095163267</v>
      </c>
      <c r="I5" s="2" t="s">
        <v>36</v>
      </c>
      <c r="J5" s="2" t="s">
        <v>37</v>
      </c>
      <c r="K5" s="2" t="s">
        <v>24</v>
      </c>
      <c r="L5" s="2" t="s">
        <v>25</v>
      </c>
    </row>
    <row r="6" s="1" customFormat="1" spans="1:12">
      <c r="A6" s="2" t="s">
        <v>38</v>
      </c>
      <c r="B6" s="2" t="s">
        <v>39</v>
      </c>
      <c r="C6" s="2" t="s">
        <v>40</v>
      </c>
      <c r="D6" s="2">
        <v>0</v>
      </c>
      <c r="E6" s="2">
        <v>0.654044333333333</v>
      </c>
      <c r="F6" s="2" t="e">
        <v>#NAME?</v>
      </c>
      <c r="G6" s="3">
        <v>3.74692815593201e-6</v>
      </c>
      <c r="H6" s="2">
        <v>0.00132682815261378</v>
      </c>
      <c r="I6" s="2" t="s">
        <v>41</v>
      </c>
      <c r="J6" s="2" t="s">
        <v>42</v>
      </c>
      <c r="K6" s="2" t="s">
        <v>43</v>
      </c>
      <c r="L6" s="2" t="s">
        <v>44</v>
      </c>
    </row>
    <row r="7" s="1" customFormat="1" spans="1:12">
      <c r="A7" s="4" t="s">
        <v>45</v>
      </c>
      <c r="B7" s="4" t="s">
        <v>46</v>
      </c>
      <c r="C7" s="4" t="s">
        <v>47</v>
      </c>
      <c r="D7" s="4">
        <v>3.30449966666667</v>
      </c>
      <c r="E7" s="4">
        <v>0</v>
      </c>
      <c r="F7" s="4" t="s">
        <v>15</v>
      </c>
      <c r="G7" s="5">
        <v>8.86230184576646e-6</v>
      </c>
      <c r="H7" s="4">
        <v>0.00255925552702044</v>
      </c>
      <c r="I7" s="4" t="s">
        <v>48</v>
      </c>
      <c r="J7" s="4" t="s">
        <v>49</v>
      </c>
      <c r="K7" s="4" t="s">
        <v>50</v>
      </c>
      <c r="L7" s="4" t="s">
        <v>51</v>
      </c>
    </row>
    <row r="8" s="1" customFormat="1" spans="1:12">
      <c r="A8" s="2" t="s">
        <v>52</v>
      </c>
      <c r="B8" s="2" t="s">
        <v>53</v>
      </c>
      <c r="C8" s="2" t="s">
        <v>54</v>
      </c>
      <c r="D8" s="2">
        <v>45.9252446666667</v>
      </c>
      <c r="E8" s="2">
        <v>127.756627333333</v>
      </c>
      <c r="F8" s="2">
        <v>-1.4760388200131</v>
      </c>
      <c r="G8" s="3">
        <v>3.48613098840527e-5</v>
      </c>
      <c r="H8" s="2">
        <v>0.00659426794867908</v>
      </c>
      <c r="I8" s="2" t="s">
        <v>55</v>
      </c>
      <c r="J8" s="2" t="s">
        <v>56</v>
      </c>
      <c r="K8" s="2" t="s">
        <v>57</v>
      </c>
      <c r="L8" s="2" t="s">
        <v>58</v>
      </c>
    </row>
    <row r="9" s="1" customFormat="1" spans="1:12">
      <c r="A9" s="2" t="s">
        <v>59</v>
      </c>
      <c r="B9" s="2" t="s">
        <v>60</v>
      </c>
      <c r="C9" s="2" t="s">
        <v>61</v>
      </c>
      <c r="D9" s="2">
        <v>78.1687086666667</v>
      </c>
      <c r="E9" s="2">
        <v>200.764328</v>
      </c>
      <c r="F9" s="2">
        <v>-1.36083984259631</v>
      </c>
      <c r="G9" s="3">
        <v>6.50389480676401e-5</v>
      </c>
      <c r="H9" s="2">
        <v>0.0104732048826988</v>
      </c>
      <c r="I9" s="2" t="s">
        <v>62</v>
      </c>
      <c r="J9" s="2" t="s">
        <v>63</v>
      </c>
      <c r="K9" s="2" t="s">
        <v>64</v>
      </c>
      <c r="L9" s="2" t="s">
        <v>65</v>
      </c>
    </row>
    <row r="10" s="1" customFormat="1" spans="1:12">
      <c r="A10" s="2" t="s">
        <v>66</v>
      </c>
      <c r="B10" s="2" t="s">
        <v>67</v>
      </c>
      <c r="C10" s="2" t="s">
        <v>68</v>
      </c>
      <c r="D10" s="2">
        <v>5.01045666666667</v>
      </c>
      <c r="E10" s="2">
        <v>0.432758666666667</v>
      </c>
      <c r="F10" s="2">
        <v>3.53330748335811</v>
      </c>
      <c r="G10" s="3">
        <v>6.80473645161758e-5</v>
      </c>
      <c r="H10" s="2">
        <v>0.0108767811392885</v>
      </c>
      <c r="I10" s="2" t="s">
        <v>69</v>
      </c>
      <c r="J10" s="2" t="s">
        <v>70</v>
      </c>
      <c r="K10" s="2" t="s">
        <v>71</v>
      </c>
      <c r="L10" s="2" t="s">
        <v>72</v>
      </c>
    </row>
    <row r="11" s="1" customFormat="1" spans="1:12">
      <c r="A11" s="2" t="s">
        <v>73</v>
      </c>
      <c r="B11" s="2" t="s">
        <v>74</v>
      </c>
      <c r="C11" s="2" t="s">
        <v>75</v>
      </c>
      <c r="D11" s="2">
        <v>0.200870666666667</v>
      </c>
      <c r="E11" s="2">
        <v>7.09717933333333</v>
      </c>
      <c r="F11" s="2">
        <v>-5.14290695474207</v>
      </c>
      <c r="G11" s="3">
        <v>7.51665915617488e-5</v>
      </c>
      <c r="H11" s="2">
        <v>0.0117544810349468</v>
      </c>
      <c r="I11" s="2" t="s">
        <v>76</v>
      </c>
      <c r="J11" s="2" t="s">
        <v>77</v>
      </c>
      <c r="K11" s="2" t="s">
        <v>78</v>
      </c>
      <c r="L11" s="2" t="s">
        <v>79</v>
      </c>
    </row>
    <row r="12" s="1" customFormat="1" spans="1:12">
      <c r="A12" s="2" t="s">
        <v>80</v>
      </c>
      <c r="B12" s="2" t="s">
        <v>81</v>
      </c>
      <c r="C12" s="2" t="s">
        <v>82</v>
      </c>
      <c r="D12" s="2">
        <v>60.7183953333333</v>
      </c>
      <c r="E12" s="2">
        <v>196.308863666667</v>
      </c>
      <c r="F12" s="2">
        <v>-1.6929197455148</v>
      </c>
      <c r="G12" s="3">
        <v>9.2456415363804e-5</v>
      </c>
      <c r="H12" s="2">
        <v>0.0133844484876751</v>
      </c>
      <c r="I12" s="2" t="s">
        <v>83</v>
      </c>
      <c r="J12" s="2" t="s">
        <v>84</v>
      </c>
      <c r="K12" s="2" t="s">
        <v>64</v>
      </c>
      <c r="L12" s="2" t="s">
        <v>65</v>
      </c>
    </row>
    <row r="13" s="1" customFormat="1" spans="1:12">
      <c r="A13" s="2" t="s">
        <v>85</v>
      </c>
      <c r="B13" s="2" t="s">
        <v>86</v>
      </c>
      <c r="C13" s="2" t="s">
        <v>87</v>
      </c>
      <c r="D13" s="2">
        <v>0.611524666666667</v>
      </c>
      <c r="E13" s="2">
        <v>0</v>
      </c>
      <c r="F13" s="2" t="s">
        <v>15</v>
      </c>
      <c r="G13" s="2">
        <v>0.000100798570747473</v>
      </c>
      <c r="H13" s="2">
        <v>0.014130393815755</v>
      </c>
      <c r="I13" s="2" t="s">
        <v>88</v>
      </c>
      <c r="J13" s="2" t="s">
        <v>89</v>
      </c>
      <c r="K13" s="2" t="s">
        <v>31</v>
      </c>
      <c r="L13" s="2" t="s">
        <v>32</v>
      </c>
    </row>
    <row r="14" s="1" customFormat="1" spans="1:12">
      <c r="A14" s="2" t="s">
        <v>90</v>
      </c>
      <c r="B14" s="2" t="s">
        <v>91</v>
      </c>
      <c r="C14" s="2" t="s">
        <v>40</v>
      </c>
      <c r="D14" s="2">
        <v>15.2739663333333</v>
      </c>
      <c r="E14" s="2">
        <v>37.7364596666667</v>
      </c>
      <c r="F14" s="2">
        <v>-1.30488433064488</v>
      </c>
      <c r="G14" s="2">
        <v>0.000114249564936066</v>
      </c>
      <c r="H14" s="2">
        <v>0.0152275335518017</v>
      </c>
      <c r="I14" s="2" t="s">
        <v>92</v>
      </c>
      <c r="J14" s="2" t="s">
        <v>93</v>
      </c>
      <c r="K14" s="2" t="s">
        <v>94</v>
      </c>
      <c r="L14" s="2" t="s">
        <v>95</v>
      </c>
    </row>
    <row r="15" s="1" customFormat="1" spans="1:12">
      <c r="A15" s="2" t="s">
        <v>96</v>
      </c>
      <c r="B15" s="2" t="s">
        <v>97</v>
      </c>
      <c r="C15" s="2" t="s">
        <v>40</v>
      </c>
      <c r="D15" s="2">
        <v>4.576593</v>
      </c>
      <c r="E15" s="2">
        <v>0.0495573333333333</v>
      </c>
      <c r="F15" s="2">
        <v>6.52903162887973</v>
      </c>
      <c r="G15" s="2">
        <v>0.000135178332161442</v>
      </c>
      <c r="H15" s="2">
        <v>0.0168746968710005</v>
      </c>
      <c r="I15" s="2" t="s">
        <v>98</v>
      </c>
      <c r="J15" s="2" t="s">
        <v>99</v>
      </c>
      <c r="K15" s="2" t="s">
        <v>100</v>
      </c>
      <c r="L15" s="2" t="s">
        <v>101</v>
      </c>
    </row>
    <row r="16" s="1" customFormat="1" spans="1:12">
      <c r="A16" s="2" t="s">
        <v>102</v>
      </c>
      <c r="B16" s="2" t="s">
        <v>103</v>
      </c>
      <c r="C16" s="2" t="s">
        <v>104</v>
      </c>
      <c r="D16" s="2">
        <v>5.48692633333333</v>
      </c>
      <c r="E16" s="2">
        <v>18.6817433333333</v>
      </c>
      <c r="F16" s="2">
        <v>-1.7675589783659</v>
      </c>
      <c r="G16" s="2">
        <v>0.000147828368706455</v>
      </c>
      <c r="H16" s="2">
        <v>0.0179873074361166</v>
      </c>
      <c r="I16" s="2" t="s">
        <v>105</v>
      </c>
      <c r="J16" s="2" t="s">
        <v>106</v>
      </c>
      <c r="K16" s="2" t="s">
        <v>107</v>
      </c>
      <c r="L16" s="2" t="s">
        <v>108</v>
      </c>
    </row>
    <row r="17" s="1" customFormat="1" spans="1:12">
      <c r="A17" s="2" t="s">
        <v>109</v>
      </c>
      <c r="B17" s="2" t="s">
        <v>110</v>
      </c>
      <c r="C17" s="2" t="s">
        <v>111</v>
      </c>
      <c r="D17" s="2">
        <v>1.58770466666667</v>
      </c>
      <c r="E17" s="2">
        <v>0</v>
      </c>
      <c r="F17" s="2" t="s">
        <v>15</v>
      </c>
      <c r="G17" s="2">
        <v>0.000207900589522646</v>
      </c>
      <c r="H17" s="2">
        <v>0.0222911629612685</v>
      </c>
      <c r="I17" s="2" t="s">
        <v>112</v>
      </c>
      <c r="J17" s="2" t="s">
        <v>113</v>
      </c>
      <c r="K17" s="2" t="s">
        <v>114</v>
      </c>
      <c r="L17" s="2" t="s">
        <v>115</v>
      </c>
    </row>
    <row r="18" s="1" customFormat="1" spans="1:12">
      <c r="A18" s="2" t="s">
        <v>116</v>
      </c>
      <c r="B18" s="2" t="s">
        <v>117</v>
      </c>
      <c r="C18" s="2" t="s">
        <v>118</v>
      </c>
      <c r="D18" s="2">
        <v>41.9292113333333</v>
      </c>
      <c r="E18" s="2">
        <v>2.09503866666667</v>
      </c>
      <c r="F18" s="2">
        <v>4.32290691799725</v>
      </c>
      <c r="G18" s="2">
        <v>0.00022138751170806</v>
      </c>
      <c r="H18" s="2">
        <v>0.0231638716054542</v>
      </c>
      <c r="I18" s="2" t="s">
        <v>119</v>
      </c>
      <c r="J18" s="2" t="s">
        <v>120</v>
      </c>
      <c r="K18" s="2" t="s">
        <v>121</v>
      </c>
      <c r="L18" s="2" t="s">
        <v>122</v>
      </c>
    </row>
    <row r="19" s="1" customFormat="1" spans="1:12">
      <c r="A19" s="2" t="s">
        <v>123</v>
      </c>
      <c r="B19" s="2" t="s">
        <v>124</v>
      </c>
      <c r="C19" s="2" t="s">
        <v>125</v>
      </c>
      <c r="D19" s="2">
        <v>6.708931</v>
      </c>
      <c r="E19" s="2">
        <v>0</v>
      </c>
      <c r="F19" s="2" t="s">
        <v>15</v>
      </c>
      <c r="G19" s="2">
        <v>0.000341205763483059</v>
      </c>
      <c r="H19" s="2">
        <v>0.0299190486979669</v>
      </c>
      <c r="I19" s="2" t="s">
        <v>126</v>
      </c>
      <c r="J19" s="2" t="s">
        <v>127</v>
      </c>
      <c r="K19" s="2" t="s">
        <v>128</v>
      </c>
      <c r="L19" s="2" t="s">
        <v>129</v>
      </c>
    </row>
    <row r="20" s="1" customFormat="1" spans="1:12">
      <c r="A20" s="2" t="s">
        <v>130</v>
      </c>
      <c r="B20" s="2" t="s">
        <v>131</v>
      </c>
      <c r="C20" s="2" t="s">
        <v>132</v>
      </c>
      <c r="D20" s="2">
        <v>483.145161666667</v>
      </c>
      <c r="E20" s="2">
        <v>999.599039666667</v>
      </c>
      <c r="F20" s="2">
        <v>-1.04889280138673</v>
      </c>
      <c r="G20" s="2">
        <v>0.000512206834236389</v>
      </c>
      <c r="H20" s="2">
        <v>0.0392694928117127</v>
      </c>
      <c r="I20" s="2" t="s">
        <v>133</v>
      </c>
      <c r="J20" s="2" t="s">
        <v>134</v>
      </c>
      <c r="K20" s="2" t="s">
        <v>18</v>
      </c>
      <c r="L20" s="2" t="s">
        <v>19</v>
      </c>
    </row>
    <row r="21" s="1" customFormat="1" spans="1:12">
      <c r="A21" s="2" t="s">
        <v>135</v>
      </c>
      <c r="B21" s="2" t="s">
        <v>136</v>
      </c>
      <c r="C21" s="2" t="s">
        <v>40</v>
      </c>
      <c r="D21" s="2">
        <v>0</v>
      </c>
      <c r="E21" s="2">
        <v>1.13336866666667</v>
      </c>
      <c r="F21" s="2" t="e">
        <v>#NAME?</v>
      </c>
      <c r="G21" s="2">
        <v>0.00052807696270651</v>
      </c>
      <c r="H21" s="2">
        <v>0.0400607877295234</v>
      </c>
      <c r="I21" s="2" t="s">
        <v>92</v>
      </c>
      <c r="J21" s="2" t="s">
        <v>93</v>
      </c>
      <c r="K21" s="2" t="s">
        <v>137</v>
      </c>
      <c r="L21" s="2" t="s">
        <v>138</v>
      </c>
    </row>
    <row r="22" s="1" customFormat="1" spans="1:12">
      <c r="A22" s="2" t="s">
        <v>139</v>
      </c>
      <c r="B22" s="2" t="s">
        <v>140</v>
      </c>
      <c r="C22" s="2" t="s">
        <v>141</v>
      </c>
      <c r="D22" s="2">
        <v>0</v>
      </c>
      <c r="E22" s="2">
        <v>3.99920966666667</v>
      </c>
      <c r="F22" s="2" t="e">
        <v>#NAME?</v>
      </c>
      <c r="G22" s="3">
        <v>1.1006644803205e-11</v>
      </c>
      <c r="H22" s="3">
        <v>2.16715833154741e-8</v>
      </c>
      <c r="I22" s="2" t="s">
        <v>142</v>
      </c>
      <c r="J22" s="2" t="s">
        <v>143</v>
      </c>
      <c r="K22" s="2" t="s">
        <v>144</v>
      </c>
      <c r="L22" s="2" t="s">
        <v>145</v>
      </c>
    </row>
    <row r="23" s="1" customFormat="1" spans="1:12">
      <c r="A23" s="2" t="s">
        <v>146</v>
      </c>
      <c r="B23" s="2" t="s">
        <v>147</v>
      </c>
      <c r="C23" s="2" t="s">
        <v>148</v>
      </c>
      <c r="D23" s="2">
        <v>0.0876853333333333</v>
      </c>
      <c r="E23" s="2">
        <v>8.64274833333333</v>
      </c>
      <c r="F23" s="2">
        <v>-6.62301079122006</v>
      </c>
      <c r="G23" s="3">
        <v>1.73641817308788e-7</v>
      </c>
      <c r="H23" s="3">
        <v>9.89689815837468e-5</v>
      </c>
      <c r="I23" s="2" t="s">
        <v>149</v>
      </c>
      <c r="J23" s="2" t="s">
        <v>150</v>
      </c>
      <c r="K23" s="2" t="s">
        <v>151</v>
      </c>
      <c r="L23" s="2" t="s">
        <v>152</v>
      </c>
    </row>
    <row r="24" s="1" customFormat="1" spans="1:12">
      <c r="A24" s="2" t="s">
        <v>153</v>
      </c>
      <c r="B24" s="2" t="s">
        <v>154</v>
      </c>
      <c r="C24" s="2" t="s">
        <v>155</v>
      </c>
      <c r="D24" s="2">
        <v>10.3954653333333</v>
      </c>
      <c r="E24" s="2">
        <v>1.52688833333333</v>
      </c>
      <c r="F24" s="2">
        <v>2.76728787736741</v>
      </c>
      <c r="G24" s="3">
        <v>3.04383033988696e-5</v>
      </c>
      <c r="H24" s="2">
        <v>0.00607601837939555</v>
      </c>
      <c r="I24" s="2" t="s">
        <v>156</v>
      </c>
      <c r="J24" s="2" t="s">
        <v>157</v>
      </c>
      <c r="K24" s="2" t="s">
        <v>144</v>
      </c>
      <c r="L24" s="2" t="s">
        <v>145</v>
      </c>
    </row>
    <row r="25" s="1" customFormat="1" spans="1:12">
      <c r="A25" s="2" t="s">
        <v>158</v>
      </c>
      <c r="B25" s="2" t="s">
        <v>159</v>
      </c>
      <c r="C25" s="2" t="s">
        <v>160</v>
      </c>
      <c r="D25" s="2">
        <v>0.265873333333333</v>
      </c>
      <c r="E25" s="2">
        <v>5.394504</v>
      </c>
      <c r="F25" s="2">
        <v>-4.3426793270148</v>
      </c>
      <c r="G25" s="2">
        <v>0.000125493778654077</v>
      </c>
      <c r="H25" s="2">
        <v>0.016178613124877</v>
      </c>
      <c r="I25" s="2" t="s">
        <v>161</v>
      </c>
      <c r="J25" s="2" t="s">
        <v>162</v>
      </c>
      <c r="K25" s="2" t="s">
        <v>163</v>
      </c>
      <c r="L25" s="2" t="s">
        <v>164</v>
      </c>
    </row>
    <row r="26" s="1" customFormat="1" spans="1:12">
      <c r="A26" s="2" t="s">
        <v>165</v>
      </c>
      <c r="B26" s="2" t="s">
        <v>166</v>
      </c>
      <c r="C26" s="2" t="s">
        <v>167</v>
      </c>
      <c r="D26" s="2">
        <v>1.32999033333333</v>
      </c>
      <c r="E26" s="2">
        <v>10.3796503333333</v>
      </c>
      <c r="F26" s="2">
        <v>-2.96427017837241</v>
      </c>
      <c r="G26" s="2">
        <v>0.000132781973714205</v>
      </c>
      <c r="H26" s="2">
        <v>0.0167688535142223</v>
      </c>
      <c r="I26" s="2" t="s">
        <v>168</v>
      </c>
      <c r="J26" s="2" t="s">
        <v>169</v>
      </c>
      <c r="K26" s="2" t="s">
        <v>170</v>
      </c>
      <c r="L26" s="2" t="s">
        <v>171</v>
      </c>
    </row>
    <row r="27" s="1" customFormat="1" spans="1:12">
      <c r="A27" s="2" t="s">
        <v>172</v>
      </c>
      <c r="B27" s="2" t="s">
        <v>173</v>
      </c>
      <c r="C27" s="2" t="s">
        <v>174</v>
      </c>
      <c r="D27" s="2">
        <v>37.9301343333333</v>
      </c>
      <c r="E27" s="2">
        <v>11.853408</v>
      </c>
      <c r="F27" s="2">
        <v>1.67804256982812</v>
      </c>
      <c r="G27" s="2">
        <v>0.000246485432824092</v>
      </c>
      <c r="H27" s="2">
        <v>0.0249462838636477</v>
      </c>
      <c r="I27" s="2" t="s">
        <v>175</v>
      </c>
      <c r="J27" s="2" t="s">
        <v>176</v>
      </c>
      <c r="K27" s="2" t="s">
        <v>177</v>
      </c>
      <c r="L27" s="2" t="s">
        <v>178</v>
      </c>
    </row>
    <row r="28" s="1" customFormat="1" spans="1:12">
      <c r="A28" s="2" t="s">
        <v>179</v>
      </c>
      <c r="B28" s="2" t="s">
        <v>180</v>
      </c>
      <c r="C28" s="2" t="s">
        <v>181</v>
      </c>
      <c r="D28" s="2">
        <v>21.1879943333333</v>
      </c>
      <c r="E28" s="2">
        <v>5.18099733333333</v>
      </c>
      <c r="F28" s="2">
        <v>2.03194528175981</v>
      </c>
      <c r="G28" s="2">
        <v>0.000402184484413932</v>
      </c>
      <c r="H28" s="2">
        <v>0.0336101035718702</v>
      </c>
      <c r="I28" s="2" t="s">
        <v>182</v>
      </c>
      <c r="J28" s="2" t="s">
        <v>183</v>
      </c>
      <c r="K28" s="2" t="s">
        <v>184</v>
      </c>
      <c r="L28" s="2" t="s">
        <v>185</v>
      </c>
    </row>
    <row r="29" s="1" customFormat="1" spans="1:12">
      <c r="A29" s="2" t="s">
        <v>186</v>
      </c>
      <c r="B29" s="2" t="s">
        <v>187</v>
      </c>
      <c r="C29" s="2" t="s">
        <v>188</v>
      </c>
      <c r="D29" s="2">
        <v>1.47172466666667</v>
      </c>
      <c r="E29" s="2">
        <v>10.5565713333333</v>
      </c>
      <c r="F29" s="2">
        <v>-2.84256163880214</v>
      </c>
      <c r="G29" s="2">
        <v>0.000484169548244319</v>
      </c>
      <c r="H29" s="2">
        <v>0.0377208135275165</v>
      </c>
      <c r="I29" s="2" t="s">
        <v>189</v>
      </c>
      <c r="J29" s="2" t="s">
        <v>190</v>
      </c>
      <c r="K29" s="2" t="s">
        <v>144</v>
      </c>
      <c r="L29" s="2" t="s">
        <v>145</v>
      </c>
    </row>
    <row r="30" s="1" customFormat="1" spans="1:12">
      <c r="A30" s="2" t="s">
        <v>191</v>
      </c>
      <c r="B30" s="2" t="s">
        <v>192</v>
      </c>
      <c r="C30" s="2" t="s">
        <v>193</v>
      </c>
      <c r="D30" s="2">
        <v>34.390855</v>
      </c>
      <c r="E30" s="2">
        <v>11.4015976666667</v>
      </c>
      <c r="F30" s="2">
        <v>1.59278898507815</v>
      </c>
      <c r="G30" s="2">
        <v>0.00060381628661854</v>
      </c>
      <c r="H30" s="2">
        <v>0.0435154933489409</v>
      </c>
      <c r="I30" s="2" t="s">
        <v>194</v>
      </c>
      <c r="J30" s="2" t="s">
        <v>195</v>
      </c>
      <c r="K30" s="2" t="s">
        <v>184</v>
      </c>
      <c r="L30" s="2" t="s">
        <v>185</v>
      </c>
    </row>
    <row r="31" s="1" customFormat="1" spans="1:12">
      <c r="A31" s="2" t="s">
        <v>196</v>
      </c>
      <c r="B31" s="2" t="s">
        <v>197</v>
      </c>
      <c r="C31" s="2" t="s">
        <v>40</v>
      </c>
      <c r="D31" s="2">
        <v>23.5378023333333</v>
      </c>
      <c r="E31" s="2">
        <v>7.23611166666667</v>
      </c>
      <c r="F31" s="2">
        <v>1.7016930490671</v>
      </c>
      <c r="G31" s="2">
        <v>0.000690331396037</v>
      </c>
      <c r="H31" s="2">
        <v>0.0481531160742911</v>
      </c>
      <c r="I31" s="2" t="s">
        <v>198</v>
      </c>
      <c r="J31" s="2" t="s">
        <v>199</v>
      </c>
      <c r="K31" s="2" t="s">
        <v>200</v>
      </c>
      <c r="L31" s="2" t="s">
        <v>201</v>
      </c>
    </row>
  </sheetData>
  <conditionalFormatting sqref="B1:B21">
    <cfRule type="duplicateValues" dxfId="0" priority="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唐贺</dc:creator>
  <cp:lastModifiedBy>糖，呵呵</cp:lastModifiedBy>
  <dcterms:created xsi:type="dcterms:W3CDTF">2020-01-03T12:42:15Z</dcterms:created>
  <dcterms:modified xsi:type="dcterms:W3CDTF">2020-01-03T12:44: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198</vt:lpwstr>
  </property>
</Properties>
</file>